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2"/>
  </bookViews>
  <sheets>
    <sheet name="Sheet1" sheetId="1" r:id="rId1"/>
    <sheet name="合并" sheetId="2" r:id="rId2"/>
    <sheet name="整理" sheetId="3" r:id="rId3"/>
  </sheets>
  <calcPr calcId="144525"/>
</workbook>
</file>

<file path=xl/sharedStrings.xml><?xml version="1.0" encoding="utf-8"?>
<sst xmlns="http://schemas.openxmlformats.org/spreadsheetml/2006/main" count="3106" uniqueCount="962">
  <si>
    <t>Ferroptosis</t>
  </si>
  <si>
    <t>AIFM2</t>
  </si>
  <si>
    <t>GPX4</t>
  </si>
  <si>
    <t>SLC7A11</t>
  </si>
  <si>
    <t>TP53</t>
  </si>
  <si>
    <t>NFE2L2</t>
  </si>
  <si>
    <t>ACSL4</t>
  </si>
  <si>
    <t>TFRC</t>
  </si>
  <si>
    <t>NCOA4</t>
  </si>
  <si>
    <t>HMOX1</t>
  </si>
  <si>
    <t>SLC3A2</t>
  </si>
  <si>
    <t>ALOX15</t>
  </si>
  <si>
    <t>IREB2</t>
  </si>
  <si>
    <t>SLC40A1</t>
  </si>
  <si>
    <t>HSPB1</t>
  </si>
  <si>
    <t>FTH1</t>
  </si>
  <si>
    <t>POR</t>
  </si>
  <si>
    <t>PCBP1</t>
  </si>
  <si>
    <t>CBS</t>
  </si>
  <si>
    <t>BECN1</t>
  </si>
  <si>
    <t>YAP1</t>
  </si>
  <si>
    <t>FTMT</t>
  </si>
  <si>
    <t>MAP1LC3B</t>
  </si>
  <si>
    <t>ACSL3</t>
  </si>
  <si>
    <t>SAT1</t>
  </si>
  <si>
    <t>CP</t>
  </si>
  <si>
    <t>CISD1</t>
  </si>
  <si>
    <t>MAP1LC3C</t>
  </si>
  <si>
    <t>AKR1C3</t>
  </si>
  <si>
    <t>AKR1C2</t>
  </si>
  <si>
    <t>STEAP3</t>
  </si>
  <si>
    <t>AKR1C1</t>
  </si>
  <si>
    <t>PCBP2</t>
  </si>
  <si>
    <t>GCLC</t>
  </si>
  <si>
    <t>VDAC2</t>
  </si>
  <si>
    <t>VDAC3</t>
  </si>
  <si>
    <t>NOX4</t>
  </si>
  <si>
    <t>PARK7</t>
  </si>
  <si>
    <t>ATG5</t>
  </si>
  <si>
    <t>ATG7</t>
  </si>
  <si>
    <t>ATF4</t>
  </si>
  <si>
    <t>PRKAA1</t>
  </si>
  <si>
    <t>ACSL1</t>
  </si>
  <si>
    <t>LCN2</t>
  </si>
  <si>
    <t>SCD</t>
  </si>
  <si>
    <t>TF</t>
  </si>
  <si>
    <t>MIR214</t>
  </si>
  <si>
    <t>SIRT3</t>
  </si>
  <si>
    <t>HMGB1</t>
  </si>
  <si>
    <t>ELAVL1</t>
  </si>
  <si>
    <t>WWTR1</t>
  </si>
  <si>
    <t>ATF3</t>
  </si>
  <si>
    <t>PANX1</t>
  </si>
  <si>
    <t>OTUB1</t>
  </si>
  <si>
    <t>KRAS</t>
  </si>
  <si>
    <t>PROM2</t>
  </si>
  <si>
    <t>LINC00336</t>
  </si>
  <si>
    <t>SOCS1</t>
  </si>
  <si>
    <t>HELLS</t>
  </si>
  <si>
    <t>ENO1</t>
  </si>
  <si>
    <t>LAMP2</t>
  </si>
  <si>
    <t>GOT1</t>
  </si>
  <si>
    <t>DECR1</t>
  </si>
  <si>
    <t>ECH1</t>
  </si>
  <si>
    <t>DHODH</t>
  </si>
  <si>
    <t>STK11</t>
  </si>
  <si>
    <t>PLA2G6</t>
  </si>
  <si>
    <t>MDM2</t>
  </si>
  <si>
    <t>TIGAR</t>
  </si>
  <si>
    <t>RELA</t>
  </si>
  <si>
    <t>FTL</t>
  </si>
  <si>
    <t>TXNRD1</t>
  </si>
  <si>
    <t>FDFT1</t>
  </si>
  <si>
    <t>LPCAT3</t>
  </si>
  <si>
    <t>FSCN1</t>
  </si>
  <si>
    <t>NF2</t>
  </si>
  <si>
    <t>XRCC6</t>
  </si>
  <si>
    <t>ATM</t>
  </si>
  <si>
    <t>TNF</t>
  </si>
  <si>
    <t>FBXW7</t>
  </si>
  <si>
    <t>SKP2</t>
  </si>
  <si>
    <t>ATG16L1</t>
  </si>
  <si>
    <t>SLC39A7</t>
  </si>
  <si>
    <t>ZFP36</t>
  </si>
  <si>
    <t>H2AC1</t>
  </si>
  <si>
    <t>BAP1</t>
  </si>
  <si>
    <t>MEF2C</t>
  </si>
  <si>
    <t>TGFB1</t>
  </si>
  <si>
    <t>ADCY10</t>
  </si>
  <si>
    <t>ERBB2</t>
  </si>
  <si>
    <t>CTSB</t>
  </si>
  <si>
    <t>YWHAE</t>
  </si>
  <si>
    <t>CDC25A</t>
  </si>
  <si>
    <t>PKM</t>
  </si>
  <si>
    <t>PRDX6</t>
  </si>
  <si>
    <t>SP1</t>
  </si>
  <si>
    <t>RPL7</t>
  </si>
  <si>
    <t>RPS3A</t>
  </si>
  <si>
    <t>RACK1</t>
  </si>
  <si>
    <t>MIR30E</t>
  </si>
  <si>
    <t>CTH</t>
  </si>
  <si>
    <t>DPP4</t>
  </si>
  <si>
    <t>CYBB</t>
  </si>
  <si>
    <t>GCH1</t>
  </si>
  <si>
    <t>SLC11A2</t>
  </si>
  <si>
    <t>GSS</t>
  </si>
  <si>
    <t>HMGCR</t>
  </si>
  <si>
    <t>PHKG2</t>
  </si>
  <si>
    <t>PRNP</t>
  </si>
  <si>
    <t>SLC1A5</t>
  </si>
  <si>
    <t>SLC39A14</t>
  </si>
  <si>
    <t>SLC39A8</t>
  </si>
  <si>
    <t>ACSL5</t>
  </si>
  <si>
    <t>NOX1</t>
  </si>
  <si>
    <t>COQ2</t>
  </si>
  <si>
    <t>GCLM</t>
  </si>
  <si>
    <t>MAP1LC3A</t>
  </si>
  <si>
    <t>SLC38A1</t>
  </si>
  <si>
    <t>ACSL6</t>
  </si>
  <si>
    <t>CHMP5</t>
  </si>
  <si>
    <t>SAT2</t>
  </si>
  <si>
    <t>CHMP6</t>
  </si>
  <si>
    <t>GRIK1-AS2</t>
  </si>
  <si>
    <t>IDH1</t>
  </si>
  <si>
    <t>PTEN</t>
  </si>
  <si>
    <t>GJA1</t>
  </si>
  <si>
    <t>GSK3B</t>
  </si>
  <si>
    <t>CAV1</t>
  </si>
  <si>
    <t>PRDX1</t>
  </si>
  <si>
    <t>TNFAIP3</t>
  </si>
  <si>
    <t>PRKCB</t>
  </si>
  <si>
    <t>SREBF1</t>
  </si>
  <si>
    <t>NEAT1</t>
  </si>
  <si>
    <t>PSEN1</t>
  </si>
  <si>
    <t>TLR4</t>
  </si>
  <si>
    <t>GGT1</t>
  </si>
  <si>
    <t>SPARC</t>
  </si>
  <si>
    <t>AHCY</t>
  </si>
  <si>
    <t>MAT2A</t>
  </si>
  <si>
    <t>MYCN</t>
  </si>
  <si>
    <t>FOXC1</t>
  </si>
  <si>
    <t>STYK1</t>
  </si>
  <si>
    <t>PIR</t>
  </si>
  <si>
    <t>RBMS1</t>
  </si>
  <si>
    <t>SESN2</t>
  </si>
  <si>
    <t>NKAP</t>
  </si>
  <si>
    <t>PVT1</t>
  </si>
  <si>
    <t>MIR670</t>
  </si>
  <si>
    <t>VDAC1</t>
  </si>
  <si>
    <t>IDH2</t>
  </si>
  <si>
    <t>NFKB1</t>
  </si>
  <si>
    <t>DLD</t>
  </si>
  <si>
    <t>IL6</t>
  </si>
  <si>
    <t>JUN</t>
  </si>
  <si>
    <t>KAT5</t>
  </si>
  <si>
    <t>LIFR</t>
  </si>
  <si>
    <t>HNRNPA1</t>
  </si>
  <si>
    <t>SOX2</t>
  </si>
  <si>
    <t>DKK1</t>
  </si>
  <si>
    <t>MDM4</t>
  </si>
  <si>
    <t>STUB1</t>
  </si>
  <si>
    <t>SNAI2</t>
  </si>
  <si>
    <t>GPX3</t>
  </si>
  <si>
    <t>ARNTL</t>
  </si>
  <si>
    <t>GSTZ1</t>
  </si>
  <si>
    <t>HCAR1</t>
  </si>
  <si>
    <t>YTHDC2</t>
  </si>
  <si>
    <t>USP35</t>
  </si>
  <si>
    <t>RETREG1</t>
  </si>
  <si>
    <t>MIR302A</t>
  </si>
  <si>
    <t>MIR424</t>
  </si>
  <si>
    <t>MIR15A</t>
  </si>
  <si>
    <t>MIR587</t>
  </si>
  <si>
    <t>ADAMTS9-AS1</t>
  </si>
  <si>
    <t>PGM5P3-AS1</t>
  </si>
  <si>
    <t>DDR2</t>
  </si>
  <si>
    <t>YY1</t>
  </si>
  <si>
    <t>LONP1</t>
  </si>
  <si>
    <t>SPHK1</t>
  </si>
  <si>
    <t>EFEMP1</t>
  </si>
  <si>
    <t>FBLN1</t>
  </si>
  <si>
    <t>PDK4</t>
  </si>
  <si>
    <t>CD82</t>
  </si>
  <si>
    <t>ASAH2</t>
  </si>
  <si>
    <t>MGST1</t>
  </si>
  <si>
    <t>EMP1</t>
  </si>
  <si>
    <t>SMG9</t>
  </si>
  <si>
    <t>HDDC3</t>
  </si>
  <si>
    <t>YY2</t>
  </si>
  <si>
    <t>CISD3</t>
  </si>
  <si>
    <t>MIR1287</t>
  </si>
  <si>
    <t>EP300</t>
  </si>
  <si>
    <t>CREB1</t>
  </si>
  <si>
    <t>ERCC6</t>
  </si>
  <si>
    <t>TFAP2A</t>
  </si>
  <si>
    <t>UBE2D3</t>
  </si>
  <si>
    <t>DDB1</t>
  </si>
  <si>
    <t>KDM5C</t>
  </si>
  <si>
    <t>PEBP1</t>
  </si>
  <si>
    <t>KDM3B</t>
  </si>
  <si>
    <t>NFE2L1</t>
  </si>
  <si>
    <t>NGLY1</t>
  </si>
  <si>
    <t>CCL5</t>
  </si>
  <si>
    <t>CUL4A</t>
  </si>
  <si>
    <t>CUL4B</t>
  </si>
  <si>
    <t>RBX1</t>
  </si>
  <si>
    <t>ABCB10</t>
  </si>
  <si>
    <t>CYB5R1</t>
  </si>
  <si>
    <t>PDSS2</t>
  </si>
  <si>
    <t>SETDB1</t>
  </si>
  <si>
    <t>CYGB</t>
  </si>
  <si>
    <t>DCAF8</t>
  </si>
  <si>
    <t>H1-4</t>
  </si>
  <si>
    <t>PAQR3</t>
  </si>
  <si>
    <t>H1-5</t>
  </si>
  <si>
    <t>WDR76</t>
  </si>
  <si>
    <t>COMMD10</t>
  </si>
  <si>
    <t>H1-2</t>
  </si>
  <si>
    <t>H1-1</t>
  </si>
  <si>
    <t>H1-3</t>
  </si>
  <si>
    <t>H1-10</t>
  </si>
  <si>
    <t>MIR326</t>
  </si>
  <si>
    <t>MIR19A</t>
  </si>
  <si>
    <t>MIR324</t>
  </si>
  <si>
    <t>LASTR</t>
  </si>
  <si>
    <t>BACH1</t>
  </si>
  <si>
    <t>STAT3</t>
  </si>
  <si>
    <t>PTGS2</t>
  </si>
  <si>
    <t>ALOX5</t>
  </si>
  <si>
    <t>KEAP1</t>
  </si>
  <si>
    <t>ABCB6</t>
  </si>
  <si>
    <t>FXN</t>
  </si>
  <si>
    <t>NEDD4</t>
  </si>
  <si>
    <t>NEDD4L</t>
  </si>
  <si>
    <t>ACADSB</t>
  </si>
  <si>
    <t>LTF</t>
  </si>
  <si>
    <t>ACO1</t>
  </si>
  <si>
    <t>YME1L1</t>
  </si>
  <si>
    <t>ETV4</t>
  </si>
  <si>
    <t>RHOT1</t>
  </si>
  <si>
    <t>KDM4A</t>
  </si>
  <si>
    <t>PLIN2</t>
  </si>
  <si>
    <t>CSRP2</t>
  </si>
  <si>
    <t>STOML2</t>
  </si>
  <si>
    <t>DAZAP1</t>
  </si>
  <si>
    <t>GABPB1</t>
  </si>
  <si>
    <t>METTL14</t>
  </si>
  <si>
    <t>YTHDF2</t>
  </si>
  <si>
    <t>C19orf12</t>
  </si>
  <si>
    <t>H2AX</t>
  </si>
  <si>
    <t>ZSCAN25</t>
  </si>
  <si>
    <t>SLIRP</t>
  </si>
  <si>
    <t>SCGB1D2</t>
  </si>
  <si>
    <t>TMED8</t>
  </si>
  <si>
    <t>MIR106A</t>
  </si>
  <si>
    <t>MIR375</t>
  </si>
  <si>
    <t>GABPB1-AS1</t>
  </si>
  <si>
    <t>ASMTL-AS1</t>
  </si>
  <si>
    <t>NOTCH2</t>
  </si>
  <si>
    <t>TYRO3</t>
  </si>
  <si>
    <t>CA9</t>
  </si>
  <si>
    <t>SQLE</t>
  </si>
  <si>
    <t>FZD7</t>
  </si>
  <si>
    <t>SIRT6</t>
  </si>
  <si>
    <t>ABCC5</t>
  </si>
  <si>
    <t>BSG</t>
  </si>
  <si>
    <t>FXR1</t>
  </si>
  <si>
    <t>TTBK2</t>
  </si>
  <si>
    <t>ITGB8</t>
  </si>
  <si>
    <t>CEP290</t>
  </si>
  <si>
    <t>COPZ1</t>
  </si>
  <si>
    <t>HLF</t>
  </si>
  <si>
    <t>MEG8</t>
  </si>
  <si>
    <t>MIR129-1</t>
  </si>
  <si>
    <t>MIR497</t>
  </si>
  <si>
    <t>LINC01833</t>
  </si>
  <si>
    <t>MIR4443</t>
  </si>
  <si>
    <t>MIR761</t>
  </si>
  <si>
    <t>PDGFRB</t>
  </si>
  <si>
    <t>EGFR</t>
  </si>
  <si>
    <t>FABP4</t>
  </si>
  <si>
    <t>FADS2</t>
  </si>
  <si>
    <t>DNAJB6</t>
  </si>
  <si>
    <t>DPEP1</t>
  </si>
  <si>
    <t>GALNT14</t>
  </si>
  <si>
    <t>CDK14</t>
  </si>
  <si>
    <t>CHMP1A</t>
  </si>
  <si>
    <t>KLF2</t>
  </si>
  <si>
    <t>QSOX1</t>
  </si>
  <si>
    <t>MIR132</t>
  </si>
  <si>
    <t>MIR1231</t>
  </si>
  <si>
    <t>MIR3938</t>
  </si>
  <si>
    <t>ITGA6</t>
  </si>
  <si>
    <t>PRKAA2</t>
  </si>
  <si>
    <t>CD44</t>
  </si>
  <si>
    <t>FANCD2</t>
  </si>
  <si>
    <t>ALOX12</t>
  </si>
  <si>
    <t>NQO1</t>
  </si>
  <si>
    <t>LDHA</t>
  </si>
  <si>
    <t>MAPK1</t>
  </si>
  <si>
    <t>MYC</t>
  </si>
  <si>
    <t>ALB</t>
  </si>
  <si>
    <t>EGLN1</t>
  </si>
  <si>
    <t>PCNA</t>
  </si>
  <si>
    <t>ACTB</t>
  </si>
  <si>
    <t>ANXA2</t>
  </si>
  <si>
    <t>HSPA8</t>
  </si>
  <si>
    <t>KRT18</t>
  </si>
  <si>
    <t>MDH2</t>
  </si>
  <si>
    <t>TPM1</t>
  </si>
  <si>
    <t>FH</t>
  </si>
  <si>
    <t>KRT14</t>
  </si>
  <si>
    <t>MAP3K5</t>
  </si>
  <si>
    <t>TPM3</t>
  </si>
  <si>
    <t>ANXA5</t>
  </si>
  <si>
    <t>CTSZ</t>
  </si>
  <si>
    <t>ATP6V1E1</t>
  </si>
  <si>
    <t>GNB1</t>
  </si>
  <si>
    <t>KRT19</t>
  </si>
  <si>
    <t>LGALS3</t>
  </si>
  <si>
    <t>PRKCSH</t>
  </si>
  <si>
    <t>ANXA4</t>
  </si>
  <si>
    <t>EEF1A1</t>
  </si>
  <si>
    <t>KRT16</t>
  </si>
  <si>
    <t>PSMA1</t>
  </si>
  <si>
    <t>RPS3</t>
  </si>
  <si>
    <t>ANP32A</t>
  </si>
  <si>
    <t>RPL7A</t>
  </si>
  <si>
    <t>RPS2</t>
  </si>
  <si>
    <t>RPS6</t>
  </si>
  <si>
    <t>SNAP29</t>
  </si>
  <si>
    <t>EIF4H</t>
  </si>
  <si>
    <t>KRT6B</t>
  </si>
  <si>
    <t>PSME1</t>
  </si>
  <si>
    <t>TXNL1</t>
  </si>
  <si>
    <t>CLTB</t>
  </si>
  <si>
    <t>MYL12A</t>
  </si>
  <si>
    <t>PSMD8</t>
  </si>
  <si>
    <t>TPM4</t>
  </si>
  <si>
    <t>ANP32B</t>
  </si>
  <si>
    <t>DECR2</t>
  </si>
  <si>
    <t>FKBP3</t>
  </si>
  <si>
    <t>STOM</t>
  </si>
  <si>
    <t>TPD52L2</t>
  </si>
  <si>
    <t>DNAJC9</t>
  </si>
  <si>
    <t>PHB1</t>
  </si>
  <si>
    <t>TRIM26</t>
  </si>
  <si>
    <t>CARS1</t>
  </si>
  <si>
    <t>CCDC124</t>
  </si>
  <si>
    <t>PYM1</t>
  </si>
  <si>
    <t>MIR9-1</t>
  </si>
  <si>
    <t>MIR137</t>
  </si>
  <si>
    <t>CHAC1</t>
  </si>
  <si>
    <t>BEX1</t>
  </si>
  <si>
    <t>NFS1</t>
  </si>
  <si>
    <t>EPAS1</t>
  </si>
  <si>
    <t>RB1</t>
  </si>
  <si>
    <t>G3BP1</t>
  </si>
  <si>
    <t>LINC00472</t>
  </si>
  <si>
    <t>HIF1A</t>
  </si>
  <si>
    <t>HILPDA</t>
  </si>
  <si>
    <t>G0S2</t>
  </si>
  <si>
    <t>BCAT2</t>
  </si>
  <si>
    <t>HSPA5</t>
  </si>
  <si>
    <t>GDPD5</t>
  </si>
  <si>
    <t>MIR874</t>
  </si>
  <si>
    <t>MTOR</t>
  </si>
  <si>
    <t>LPIN1</t>
  </si>
  <si>
    <t>PRC1</t>
  </si>
  <si>
    <t>HADHA</t>
  </si>
  <si>
    <t>HSPA9</t>
  </si>
  <si>
    <t>RUVBL1</t>
  </si>
  <si>
    <t>CBX3</t>
  </si>
  <si>
    <t>NAP1L1</t>
  </si>
  <si>
    <t>MT1G</t>
  </si>
  <si>
    <t>H19</t>
  </si>
  <si>
    <t>MIR106B</t>
  </si>
  <si>
    <t>TGFBR1</t>
  </si>
  <si>
    <t>UCHL1</t>
  </si>
  <si>
    <t>GSTP1</t>
  </si>
  <si>
    <t>SNCA</t>
  </si>
  <si>
    <t>VIM</t>
  </si>
  <si>
    <t>FASN</t>
  </si>
  <si>
    <t>MYH9</t>
  </si>
  <si>
    <t>PGK1</t>
  </si>
  <si>
    <t>YWHAG</t>
  </si>
  <si>
    <t>ALDOA</t>
  </si>
  <si>
    <t>ANXA1</t>
  </si>
  <si>
    <t>GPI</t>
  </si>
  <si>
    <t>TUBA1A</t>
  </si>
  <si>
    <t>ACVR1B</t>
  </si>
  <si>
    <t>DLST</t>
  </si>
  <si>
    <t>ENO2</t>
  </si>
  <si>
    <t>GNB3</t>
  </si>
  <si>
    <t>HSP90B1</t>
  </si>
  <si>
    <t>LDHB</t>
  </si>
  <si>
    <t>MYH10</t>
  </si>
  <si>
    <t>RPL5</t>
  </si>
  <si>
    <t>UBA1</t>
  </si>
  <si>
    <t>YWHAB</t>
  </si>
  <si>
    <t>YWHAZ</t>
  </si>
  <si>
    <t>CFL1</t>
  </si>
  <si>
    <t>DPYSL2</t>
  </si>
  <si>
    <t>EIF4A1</t>
  </si>
  <si>
    <t>HP</t>
  </si>
  <si>
    <t>PRDX2</t>
  </si>
  <si>
    <t>RPSA</t>
  </si>
  <si>
    <t>SMC3</t>
  </si>
  <si>
    <t>TUBB4A</t>
  </si>
  <si>
    <t>CCT5</t>
  </si>
  <si>
    <t>CKB</t>
  </si>
  <si>
    <t>EWSR1</t>
  </si>
  <si>
    <t>RPL10</t>
  </si>
  <si>
    <t>VAPB</t>
  </si>
  <si>
    <t>ACTC1</t>
  </si>
  <si>
    <t>LRPPRC</t>
  </si>
  <si>
    <t>PDIA3</t>
  </si>
  <si>
    <t>PROK2</t>
  </si>
  <si>
    <t>RPA2</t>
  </si>
  <si>
    <t>RPL15</t>
  </si>
  <si>
    <t>XRCC5</t>
  </si>
  <si>
    <t>BANF1</t>
  </si>
  <si>
    <t>CNBP</t>
  </si>
  <si>
    <t>DUT</t>
  </si>
  <si>
    <t>HNRNPD</t>
  </si>
  <si>
    <t>ITIH3</t>
  </si>
  <si>
    <t>KHDRBS1</t>
  </si>
  <si>
    <t>PTBP1</t>
  </si>
  <si>
    <t>RPL13A</t>
  </si>
  <si>
    <t>RPL26</t>
  </si>
  <si>
    <t>RPS13</t>
  </si>
  <si>
    <t>TRIM28</t>
  </si>
  <si>
    <t>VAPA</t>
  </si>
  <si>
    <t>CCT3</t>
  </si>
  <si>
    <t>CCT4</t>
  </si>
  <si>
    <t>DHX9</t>
  </si>
  <si>
    <t>MAP4</t>
  </si>
  <si>
    <t>NOLC1</t>
  </si>
  <si>
    <t>PDIA4</t>
  </si>
  <si>
    <t>RPLP0</t>
  </si>
  <si>
    <t>RPLP2</t>
  </si>
  <si>
    <t>RPS7</t>
  </si>
  <si>
    <t>CCT6A</t>
  </si>
  <si>
    <t>CCT8</t>
  </si>
  <si>
    <t>HMGN1</t>
  </si>
  <si>
    <t>SNRPA</t>
  </si>
  <si>
    <t>SSBP1</t>
  </si>
  <si>
    <t>HNRNPA3</t>
  </si>
  <si>
    <t>HNRNPL</t>
  </si>
  <si>
    <t>HNRNPM</t>
  </si>
  <si>
    <t>PDIA6</t>
  </si>
  <si>
    <t>PFN2</t>
  </si>
  <si>
    <t>PLXNA4</t>
  </si>
  <si>
    <t>RPL30</t>
  </si>
  <si>
    <t>RPL34</t>
  </si>
  <si>
    <t>RPS4X</t>
  </si>
  <si>
    <t>SLC25A31</t>
  </si>
  <si>
    <t>SNRPD2</t>
  </si>
  <si>
    <t>WTAP</t>
  </si>
  <si>
    <t>ALYREF</t>
  </si>
  <si>
    <t>KSR2</t>
  </si>
  <si>
    <t>MUC16</t>
  </si>
  <si>
    <t>MYL6B</t>
  </si>
  <si>
    <t>NACA</t>
  </si>
  <si>
    <t>NGB</t>
  </si>
  <si>
    <t>RPL38</t>
  </si>
  <si>
    <t>RUFY1</t>
  </si>
  <si>
    <t>SNRPC</t>
  </si>
  <si>
    <t>SNRPD1</t>
  </si>
  <si>
    <t>SNRPF</t>
  </si>
  <si>
    <t>USP44</t>
  </si>
  <si>
    <t>YBX1</t>
  </si>
  <si>
    <t>ATP5F1A</t>
  </si>
  <si>
    <t>CNTNAP4</t>
  </si>
  <si>
    <t>ERH</t>
  </si>
  <si>
    <t>FAM120A</t>
  </si>
  <si>
    <t>TBC1D5</t>
  </si>
  <si>
    <t>WBP11</t>
  </si>
  <si>
    <t>YTHDF3</t>
  </si>
  <si>
    <t>PCBP3</t>
  </si>
  <si>
    <t>ACTBL2</t>
  </si>
  <si>
    <t>IGKC</t>
  </si>
  <si>
    <t>RPL36A</t>
  </si>
  <si>
    <t>RUFY3</t>
  </si>
  <si>
    <t>ATP5F1B</t>
  </si>
  <si>
    <t>TEX264</t>
  </si>
  <si>
    <t>RTL1</t>
  </si>
  <si>
    <t>KBTBD3</t>
  </si>
  <si>
    <t>SNU13</t>
  </si>
  <si>
    <t>KIAA1614</t>
  </si>
  <si>
    <t>SRSF8</t>
  </si>
  <si>
    <t>IGHG4</t>
  </si>
  <si>
    <t>ABRAXAS2</t>
  </si>
  <si>
    <t>H2AC21</t>
  </si>
  <si>
    <t>TUBA4B</t>
  </si>
  <si>
    <t>IGKV1-5</t>
  </si>
  <si>
    <t>IGLV3-19</t>
  </si>
  <si>
    <t>NET1</t>
  </si>
  <si>
    <t>MIR494</t>
  </si>
  <si>
    <t>AIFM1</t>
  </si>
  <si>
    <t>NDUFS7</t>
  </si>
  <si>
    <t>PDCD1</t>
  </si>
  <si>
    <t>SIAH2</t>
  </si>
  <si>
    <t>LPIN2</t>
  </si>
  <si>
    <t>CIAO1</t>
  </si>
  <si>
    <t>LPIN3</t>
  </si>
  <si>
    <t>OTUD1</t>
  </si>
  <si>
    <t>CIAO2A</t>
  </si>
  <si>
    <t>TGFB2</t>
  </si>
  <si>
    <t>GFRA1</t>
  </si>
  <si>
    <t>PKN2</t>
  </si>
  <si>
    <t>UBR2</t>
  </si>
  <si>
    <t>MIR194-1</t>
  </si>
  <si>
    <t>MIR1228</t>
  </si>
  <si>
    <t>AURKA</t>
  </si>
  <si>
    <t>CDKN2A</t>
  </si>
  <si>
    <t>RIPK1</t>
  </si>
  <si>
    <t>BRAF</t>
  </si>
  <si>
    <t>CASP8</t>
  </si>
  <si>
    <t>SF3B2</t>
  </si>
  <si>
    <t>MIR4715</t>
  </si>
  <si>
    <t>AR</t>
  </si>
  <si>
    <t>CHEK2</t>
  </si>
  <si>
    <t>CFTR</t>
  </si>
  <si>
    <t>FGFR4</t>
  </si>
  <si>
    <t>GNAS</t>
  </si>
  <si>
    <t>CAD</t>
  </si>
  <si>
    <t>NPM1</t>
  </si>
  <si>
    <t>SMARCA4</t>
  </si>
  <si>
    <t>VCP</t>
  </si>
  <si>
    <t>EEF2</t>
  </si>
  <si>
    <t>FOXO1</t>
  </si>
  <si>
    <t>MUC1</t>
  </si>
  <si>
    <t>CPS1</t>
  </si>
  <si>
    <t>GRN</t>
  </si>
  <si>
    <t>MIF</t>
  </si>
  <si>
    <t>SQSTM1</t>
  </si>
  <si>
    <t>ABCA4</t>
  </si>
  <si>
    <t>FHL2</t>
  </si>
  <si>
    <t>HADHB</t>
  </si>
  <si>
    <t>HCFC1</t>
  </si>
  <si>
    <t>RPS6KB2</t>
  </si>
  <si>
    <t>COPB2</t>
  </si>
  <si>
    <t>SF3B1</t>
  </si>
  <si>
    <t>C1QBP</t>
  </si>
  <si>
    <t>KPNA2</t>
  </si>
  <si>
    <t>MYO9B</t>
  </si>
  <si>
    <t>OGT</t>
  </si>
  <si>
    <t>PRMT7</t>
  </si>
  <si>
    <t>RPS10</t>
  </si>
  <si>
    <t>RUVBL2</t>
  </si>
  <si>
    <t>AHCYL1</t>
  </si>
  <si>
    <t>ASXL1</t>
  </si>
  <si>
    <t>CBX5</t>
  </si>
  <si>
    <t>GPX2</t>
  </si>
  <si>
    <t>HAT1</t>
  </si>
  <si>
    <t>HUWE1</t>
  </si>
  <si>
    <t>KPNB1</t>
  </si>
  <si>
    <t>POLR2B</t>
  </si>
  <si>
    <t>POLR2E</t>
  </si>
  <si>
    <t>SPI1</t>
  </si>
  <si>
    <t>ARCN1</t>
  </si>
  <si>
    <t>COPA</t>
  </si>
  <si>
    <t>DIAPH3</t>
  </si>
  <si>
    <t>EFTUD2</t>
  </si>
  <si>
    <t>MSRB3</t>
  </si>
  <si>
    <t>PRPF8</t>
  </si>
  <si>
    <t>RBBP4</t>
  </si>
  <si>
    <t>RPS12</t>
  </si>
  <si>
    <t>RPS27A</t>
  </si>
  <si>
    <t>USP11</t>
  </si>
  <si>
    <t>ALOX15B</t>
  </si>
  <si>
    <t>ANO6</t>
  </si>
  <si>
    <t>CISD2</t>
  </si>
  <si>
    <t>COPB1</t>
  </si>
  <si>
    <t>DNAJA1</t>
  </si>
  <si>
    <t>ID1</t>
  </si>
  <si>
    <t>ID3</t>
  </si>
  <si>
    <t>PCMT1</t>
  </si>
  <si>
    <t>RB1CC1</t>
  </si>
  <si>
    <t>RBBP7</t>
  </si>
  <si>
    <t>RBM10</t>
  </si>
  <si>
    <t>RPS23</t>
  </si>
  <si>
    <t>TNPO1</t>
  </si>
  <si>
    <t>ALDH1L2</t>
  </si>
  <si>
    <t>DNAJA2</t>
  </si>
  <si>
    <t>FAT1</t>
  </si>
  <si>
    <t>MAGED2</t>
  </si>
  <si>
    <t>RCN2</t>
  </si>
  <si>
    <t>RPL24</t>
  </si>
  <si>
    <t>RPS15</t>
  </si>
  <si>
    <t>ALDH1L1</t>
  </si>
  <si>
    <t>COPE</t>
  </si>
  <si>
    <t>UBE2O</t>
  </si>
  <si>
    <t>ASXL2</t>
  </si>
  <si>
    <t>COPG1</t>
  </si>
  <si>
    <t>FOXK2</t>
  </si>
  <si>
    <t>MUC20</t>
  </si>
  <si>
    <t>NAP1L4</t>
  </si>
  <si>
    <t>TXNIP</t>
  </si>
  <si>
    <t>COPG2</t>
  </si>
  <si>
    <t>GOLGA4</t>
  </si>
  <si>
    <t>HCFC2</t>
  </si>
  <si>
    <t>KLHDC2</t>
  </si>
  <si>
    <t>NAP1L5</t>
  </si>
  <si>
    <t>RNF113A</t>
  </si>
  <si>
    <t>SNRPA1</t>
  </si>
  <si>
    <t>GUCY1A1</t>
  </si>
  <si>
    <t>LANCL2</t>
  </si>
  <si>
    <t>ANKHD1</t>
  </si>
  <si>
    <t>DUSP26</t>
  </si>
  <si>
    <t>FOXK1</t>
  </si>
  <si>
    <t>ELOC</t>
  </si>
  <si>
    <t>STING1</t>
  </si>
  <si>
    <t>FOXI2</t>
  </si>
  <si>
    <t>FOXI3</t>
  </si>
  <si>
    <t>GCN1</t>
  </si>
  <si>
    <t>OTUD6A</t>
  </si>
  <si>
    <t>MIR124-1</t>
  </si>
  <si>
    <t>MIR7-1</t>
  </si>
  <si>
    <t>RPL8</t>
  </si>
  <si>
    <t>ATP5MC3</t>
  </si>
  <si>
    <t>CS</t>
  </si>
  <si>
    <t>EMC2</t>
  </si>
  <si>
    <t>ACSF2</t>
  </si>
  <si>
    <t>NOX3</t>
  </si>
  <si>
    <t>NOX5</t>
  </si>
  <si>
    <t>DUOX1</t>
  </si>
  <si>
    <t>DUOX2</t>
  </si>
  <si>
    <t>G6PD</t>
  </si>
  <si>
    <t>PGD</t>
  </si>
  <si>
    <t>PIK3CA</t>
  </si>
  <si>
    <t>FLT3</t>
  </si>
  <si>
    <t>SCP2</t>
  </si>
  <si>
    <t>NRAS</t>
  </si>
  <si>
    <t>HRAS</t>
  </si>
  <si>
    <t>TFR2</t>
  </si>
  <si>
    <t>GLS2</t>
  </si>
  <si>
    <t>ALOX12B</t>
  </si>
  <si>
    <t>ALOXE3</t>
  </si>
  <si>
    <t>G6PDX</t>
  </si>
  <si>
    <t>ULK1</t>
  </si>
  <si>
    <t>ATG3</t>
  </si>
  <si>
    <t>ATG4D</t>
  </si>
  <si>
    <t>GABARAPL2</t>
  </si>
  <si>
    <t>GABARAPL1</t>
  </si>
  <si>
    <t>WIPI1</t>
  </si>
  <si>
    <t>WIPI2</t>
  </si>
  <si>
    <t>SNX4</t>
  </si>
  <si>
    <t>ATG13</t>
  </si>
  <si>
    <t>ULK2</t>
  </si>
  <si>
    <t>MAPK3</t>
  </si>
  <si>
    <t>BID</t>
  </si>
  <si>
    <t>ZEB1</t>
  </si>
  <si>
    <t>CDO1</t>
  </si>
  <si>
    <t>MYB</t>
  </si>
  <si>
    <t>MAPK8</t>
  </si>
  <si>
    <t>MAPK9</t>
  </si>
  <si>
    <t>MAPK14</t>
  </si>
  <si>
    <t>ABCC1</t>
  </si>
  <si>
    <t>MIR6852</t>
  </si>
  <si>
    <t>IFNG</t>
  </si>
  <si>
    <t>YY1AP1</t>
  </si>
  <si>
    <t>EGLN2</t>
  </si>
  <si>
    <t>MIOX</t>
  </si>
  <si>
    <t>TAZ</t>
  </si>
  <si>
    <t>MTDH</t>
  </si>
  <si>
    <t>SIRT1</t>
  </si>
  <si>
    <t>IL1B</t>
  </si>
  <si>
    <t>ELOVL5</t>
  </si>
  <si>
    <t>FADS1</t>
  </si>
  <si>
    <t>FBW7</t>
  </si>
  <si>
    <t>NR1D1</t>
  </si>
  <si>
    <t>NR1D2</t>
  </si>
  <si>
    <t>TBK1</t>
  </si>
  <si>
    <t>USP7</t>
  </si>
  <si>
    <t>miR-182-5p</t>
  </si>
  <si>
    <t>miR-378a-3p</t>
  </si>
  <si>
    <t>AQP3</t>
  </si>
  <si>
    <t>AQP5</t>
  </si>
  <si>
    <t>AQP8</t>
  </si>
  <si>
    <t>LINC00618</t>
  </si>
  <si>
    <t>MT1DP</t>
  </si>
  <si>
    <t>PEX10</t>
  </si>
  <si>
    <t>AGPAT3</t>
  </si>
  <si>
    <t>PEX12</t>
  </si>
  <si>
    <t>CHP1</t>
  </si>
  <si>
    <t>GPAT4</t>
  </si>
  <si>
    <t>BRPF1</t>
  </si>
  <si>
    <t>OSBPL9</t>
  </si>
  <si>
    <t>INTS2</t>
  </si>
  <si>
    <t>MMD</t>
  </si>
  <si>
    <t>CYP4F8</t>
  </si>
  <si>
    <t>MLLT1</t>
  </si>
  <si>
    <t>TTPA</t>
  </si>
  <si>
    <t>GRIA3</t>
  </si>
  <si>
    <t>EPT1</t>
  </si>
  <si>
    <t>POM121L12</t>
  </si>
  <si>
    <t>LIG3</t>
  </si>
  <si>
    <t>AEBP2</t>
  </si>
  <si>
    <t>AGPS</t>
  </si>
  <si>
    <t>CDCA3</t>
  </si>
  <si>
    <t>PEX2</t>
  </si>
  <si>
    <t>PEX6</t>
  </si>
  <si>
    <t>TIMM9</t>
  </si>
  <si>
    <t>DCAF7</t>
  </si>
  <si>
    <t>LCE2C</t>
  </si>
  <si>
    <t>FAR1</t>
  </si>
  <si>
    <t>PHF21A</t>
  </si>
  <si>
    <t>SMAD7</t>
  </si>
  <si>
    <t>LYRM1</t>
  </si>
  <si>
    <t>AMN</t>
  </si>
  <si>
    <t>PEX3</t>
  </si>
  <si>
    <t>MTCH1</t>
  </si>
  <si>
    <t>hsa_circ_0008367</t>
  </si>
  <si>
    <t>MAP3K11</t>
  </si>
  <si>
    <t>BRD7</t>
  </si>
  <si>
    <t>SLC25A28</t>
  </si>
  <si>
    <t>MFN2</t>
  </si>
  <si>
    <t>ZFAS1</t>
  </si>
  <si>
    <t>TSC1</t>
  </si>
  <si>
    <t>CGAS</t>
  </si>
  <si>
    <t>PRKCA</t>
  </si>
  <si>
    <t>LGMN</t>
  </si>
  <si>
    <t>SMPD1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PPARG</t>
  </si>
  <si>
    <t>miR-335</t>
  </si>
  <si>
    <t>SNX5</t>
  </si>
  <si>
    <t>MICU1</t>
  </si>
  <si>
    <t>TOR2A</t>
  </si>
  <si>
    <t>MAP3K14</t>
  </si>
  <si>
    <t>CircKDM4C</t>
  </si>
  <si>
    <t>MIB2</t>
  </si>
  <si>
    <t>CLTRN</t>
  </si>
  <si>
    <t>MIR5096</t>
  </si>
  <si>
    <t>HOTAIR</t>
  </si>
  <si>
    <t>FOXO4</t>
  </si>
  <si>
    <t>TRIM46</t>
  </si>
  <si>
    <t>KDM5A</t>
  </si>
  <si>
    <t>TRIM21</t>
  </si>
  <si>
    <t>IDO1</t>
  </si>
  <si>
    <t>PGRMC1</t>
  </si>
  <si>
    <t>CIRBP</t>
  </si>
  <si>
    <t>circPSEN1</t>
  </si>
  <si>
    <t>YAP</t>
  </si>
  <si>
    <t>MIR135B</t>
  </si>
  <si>
    <t>NDRG1</t>
  </si>
  <si>
    <t>PIEZO1</t>
  </si>
  <si>
    <t>PTPN6</t>
  </si>
  <si>
    <t>EGR1</t>
  </si>
  <si>
    <t>ADAM23</t>
  </si>
  <si>
    <t>ARHGEF26-AS1</t>
  </si>
  <si>
    <t>CPEB1</t>
  </si>
  <si>
    <t>COX4I2</t>
  </si>
  <si>
    <t>AABR07017145.1</t>
  </si>
  <si>
    <t>TIMP1</t>
  </si>
  <si>
    <t>KDM6B</t>
  </si>
  <si>
    <t>MIB1</t>
  </si>
  <si>
    <t>MEG3</t>
  </si>
  <si>
    <t>CCDC6</t>
  </si>
  <si>
    <t>MIR539</t>
  </si>
  <si>
    <t>KMT2D</t>
  </si>
  <si>
    <t>HSF1</t>
  </si>
  <si>
    <t>SRC</t>
  </si>
  <si>
    <t>PML</t>
  </si>
  <si>
    <t>TP63</t>
  </si>
  <si>
    <t>CDKN1A</t>
  </si>
  <si>
    <t>ENPP2</t>
  </si>
  <si>
    <t>MIR9-2</t>
  </si>
  <si>
    <t>MIR9-3</t>
  </si>
  <si>
    <t>ISCU</t>
  </si>
  <si>
    <t>BRD4</t>
  </si>
  <si>
    <t>MIR17</t>
  </si>
  <si>
    <t>TMBIM4</t>
  </si>
  <si>
    <t>MIR212</t>
  </si>
  <si>
    <t>Fer1HCH</t>
  </si>
  <si>
    <t>SLC16A1</t>
  </si>
  <si>
    <t>RRM2</t>
  </si>
  <si>
    <t>NR4A1</t>
  </si>
  <si>
    <t>RPTOR</t>
  </si>
  <si>
    <t>SREBF2</t>
  </si>
  <si>
    <t>P4HB</t>
  </si>
  <si>
    <t>NT5DC2</t>
  </si>
  <si>
    <t>SUV39H1</t>
  </si>
  <si>
    <t>ATF2</t>
  </si>
  <si>
    <t>ACOT1</t>
  </si>
  <si>
    <t>ALDH3A2</t>
  </si>
  <si>
    <t>FNDC5</t>
  </si>
  <si>
    <t>CircIL4R</t>
  </si>
  <si>
    <t>CDH1</t>
  </si>
  <si>
    <t>BRD2</t>
  </si>
  <si>
    <t>BRD3</t>
  </si>
  <si>
    <t>BRDT</t>
  </si>
  <si>
    <t>GLRX5</t>
  </si>
  <si>
    <t>NCOA3</t>
  </si>
  <si>
    <t>NR5A2</t>
  </si>
  <si>
    <t>PANX2</t>
  </si>
  <si>
    <t>RHEBP1</t>
  </si>
  <si>
    <t>ARF6</t>
  </si>
  <si>
    <t>GDF15</t>
  </si>
  <si>
    <t>ABHD12</t>
  </si>
  <si>
    <t>PPP1R13L</t>
  </si>
  <si>
    <t>TFAM</t>
  </si>
  <si>
    <t>circ-TTBK2</t>
  </si>
  <si>
    <t>MIR522</t>
  </si>
  <si>
    <t>PPARA</t>
  </si>
  <si>
    <t>NOS2</t>
  </si>
  <si>
    <t>VDR</t>
  </si>
  <si>
    <t>MTF1</t>
  </si>
  <si>
    <t>NUPR1</t>
  </si>
  <si>
    <t>PARP1</t>
  </si>
  <si>
    <t>PARP2</t>
  </si>
  <si>
    <t>PARP3</t>
  </si>
  <si>
    <t>PARP4</t>
  </si>
  <si>
    <t>PARP6</t>
  </si>
  <si>
    <t>PARP8</t>
  </si>
  <si>
    <t>PARP9</t>
  </si>
  <si>
    <t>PARP10</t>
  </si>
  <si>
    <t>PARP11</t>
  </si>
  <si>
    <t>PARP12</t>
  </si>
  <si>
    <t>PARP14</t>
  </si>
  <si>
    <t>PARP15</t>
  </si>
  <si>
    <t>PARP16</t>
  </si>
  <si>
    <t>TXN</t>
  </si>
  <si>
    <t>SENP1</t>
  </si>
  <si>
    <t>OIP5-AS1</t>
  </si>
  <si>
    <t>MIR190A</t>
  </si>
  <si>
    <t>FGF21</t>
  </si>
  <si>
    <t>CREB3</t>
  </si>
  <si>
    <t>CREB5</t>
  </si>
  <si>
    <t>MIR130B</t>
  </si>
  <si>
    <t>AKT1S1</t>
  </si>
  <si>
    <t>MLST8</t>
  </si>
  <si>
    <t>TMSB4X</t>
  </si>
  <si>
    <t>TMSB4Y</t>
  </si>
  <si>
    <t>KIF20A</t>
  </si>
  <si>
    <t>circRHOT1</t>
  </si>
  <si>
    <t>circ_0007142</t>
  </si>
  <si>
    <t>circKIF4A</t>
  </si>
  <si>
    <t>miR-7-5p</t>
  </si>
  <si>
    <t>circ_0067934</t>
  </si>
  <si>
    <t>MPC1</t>
  </si>
  <si>
    <t>CAMKK2</t>
  </si>
  <si>
    <t>SRSF9</t>
  </si>
  <si>
    <t>SIRT2</t>
  </si>
  <si>
    <t>circRNA1615</t>
  </si>
  <si>
    <t>MIR27A</t>
  </si>
  <si>
    <t>EZH2</t>
  </si>
  <si>
    <t>PEDS1</t>
  </si>
  <si>
    <t>ADAMTS13</t>
  </si>
  <si>
    <t>SFRS9</t>
  </si>
  <si>
    <t>CAV</t>
  </si>
  <si>
    <t>CircFNDC3B</t>
  </si>
  <si>
    <t>PPARD</t>
  </si>
  <si>
    <t>ENO3</t>
  </si>
  <si>
    <t>MARCHF5</t>
  </si>
  <si>
    <t>TRIB2</t>
  </si>
  <si>
    <t>MIR545</t>
  </si>
  <si>
    <t>CircPVT1</t>
  </si>
  <si>
    <t>MIR9-3HG</t>
  </si>
  <si>
    <t>ADIPOQ</t>
  </si>
  <si>
    <t>circDTL</t>
  </si>
  <si>
    <t>mmu_circRNA_0000309</t>
  </si>
  <si>
    <t>PTPN18</t>
  </si>
  <si>
    <t>MS4A15</t>
  </si>
  <si>
    <t>FURIN</t>
  </si>
  <si>
    <t>circRHBG</t>
  </si>
  <si>
    <t>KLHDC3</t>
  </si>
  <si>
    <t>circGFRA1</t>
  </si>
  <si>
    <t>MAPKAP1</t>
  </si>
  <si>
    <t>PRR5</t>
  </si>
  <si>
    <t>RICTOR</t>
  </si>
  <si>
    <t>GSTM1</t>
  </si>
  <si>
    <t>TERT</t>
  </si>
  <si>
    <t>circ0097009</t>
  </si>
  <si>
    <t>TMEM161B-DT</t>
  </si>
  <si>
    <t>circEPSTI1</t>
  </si>
  <si>
    <t>MIR18A</t>
  </si>
  <si>
    <t>RARRES2</t>
  </si>
  <si>
    <t>DUSP1</t>
  </si>
  <si>
    <t>NCF2</t>
  </si>
  <si>
    <t>MT3</t>
  </si>
  <si>
    <t>UBC</t>
  </si>
  <si>
    <t>SRXN1</t>
  </si>
  <si>
    <t>BNIP3</t>
  </si>
  <si>
    <t>OXSR1</t>
  </si>
  <si>
    <t>SELENOS</t>
  </si>
  <si>
    <t>ANGPTL7</t>
  </si>
  <si>
    <t>DDIT4</t>
  </si>
  <si>
    <t>LOC284561</t>
  </si>
  <si>
    <t>ASNS</t>
  </si>
  <si>
    <t>TSC22D3</t>
  </si>
  <si>
    <t>DDIT3</t>
  </si>
  <si>
    <t>JDP2</t>
  </si>
  <si>
    <t>SLC1A4</t>
  </si>
  <si>
    <t>PCK2</t>
  </si>
  <si>
    <t>VLDLR</t>
  </si>
  <si>
    <t>GPT2</t>
  </si>
  <si>
    <t>PSAT1</t>
  </si>
  <si>
    <t>LURAP1L</t>
  </si>
  <si>
    <t>SLC7A5</t>
  </si>
  <si>
    <t>HERPUD1</t>
  </si>
  <si>
    <t>XBP1</t>
  </si>
  <si>
    <t>ZNF419</t>
  </si>
  <si>
    <t>KLHL24</t>
  </si>
  <si>
    <t>TRIB3</t>
  </si>
  <si>
    <t>ZFP69B</t>
  </si>
  <si>
    <t>ATP6V1G2</t>
  </si>
  <si>
    <t>VEGFA</t>
  </si>
  <si>
    <t>TUBE1</t>
  </si>
  <si>
    <t>ARRDC3</t>
  </si>
  <si>
    <t>CEBPG</t>
  </si>
  <si>
    <t>SNORA16A</t>
  </si>
  <si>
    <t>RGS4</t>
  </si>
  <si>
    <t>BLOC1S5-TXNDC5</t>
  </si>
  <si>
    <t>LOC390705</t>
  </si>
  <si>
    <t>EIF2S1</t>
  </si>
  <si>
    <t>KIM-1</t>
  </si>
  <si>
    <t>CXCL2</t>
  </si>
  <si>
    <t>HSD17B11</t>
  </si>
  <si>
    <t>SETD1B</t>
  </si>
  <si>
    <t>MAFG</t>
  </si>
  <si>
    <t>IL33</t>
  </si>
  <si>
    <t>HAMP</t>
  </si>
  <si>
    <t>DRD5</t>
  </si>
  <si>
    <t>DRD4</t>
  </si>
  <si>
    <t>SLC2A1</t>
  </si>
  <si>
    <t>SLC2A3</t>
  </si>
  <si>
    <t>SLC2A6</t>
  </si>
  <si>
    <t>SLC2A8</t>
  </si>
  <si>
    <t>SLC2A12</t>
  </si>
  <si>
    <t>GLUT13</t>
  </si>
  <si>
    <t>SLC2A14</t>
  </si>
  <si>
    <t>EIF2AK4</t>
  </si>
  <si>
    <t>TFAP2C</t>
  </si>
  <si>
    <t>HBA1</t>
  </si>
  <si>
    <t>NNMT</t>
  </si>
  <si>
    <t>PLIN4</t>
  </si>
  <si>
    <t>HIC1</t>
  </si>
  <si>
    <t>STMN1</t>
  </si>
  <si>
    <t>CAPG</t>
  </si>
  <si>
    <t>HNF4A</t>
  </si>
  <si>
    <t>MIR30B</t>
  </si>
  <si>
    <t>MMP13</t>
  </si>
  <si>
    <t>LRRFIP1</t>
  </si>
  <si>
    <t>CBR1</t>
  </si>
  <si>
    <t>GeneCards</t>
  </si>
  <si>
    <t>FerrDB</t>
  </si>
  <si>
    <t>Gene Symbol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1"/>
      <color theme="1"/>
      <name val="Times New Roman"/>
      <charset val="134"/>
    </font>
    <font>
      <sz val="14"/>
      <color rgb="FF000000"/>
      <name val="Arial"/>
      <charset val="134"/>
    </font>
    <font>
      <sz val="12"/>
      <color rgb="FF191919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59"/>
  <sheetViews>
    <sheetView workbookViewId="0">
      <selection activeCell="A6" sqref="A1:A959"/>
    </sheetView>
  </sheetViews>
  <sheetFormatPr defaultColWidth="9" defaultRowHeight="13.5"/>
  <sheetData>
    <row r="1" ht="15" spans="1:1">
      <c r="A1" s="6" t="s">
        <v>0</v>
      </c>
    </row>
    <row r="2" spans="1:1">
      <c r="A2" s="4" t="s">
        <v>1</v>
      </c>
    </row>
    <row r="3" spans="1:1">
      <c r="A3" s="4" t="s">
        <v>2</v>
      </c>
    </row>
    <row r="4" spans="1:1">
      <c r="A4" s="4" t="s">
        <v>3</v>
      </c>
    </row>
    <row r="5" spans="1:1">
      <c r="A5" s="4" t="s">
        <v>4</v>
      </c>
    </row>
    <row r="6" spans="1:1">
      <c r="A6" s="4" t="s">
        <v>5</v>
      </c>
    </row>
    <row r="7" spans="1:1">
      <c r="A7" s="4" t="s">
        <v>6</v>
      </c>
    </row>
    <row r="8" spans="1:1">
      <c r="A8" s="4" t="s">
        <v>7</v>
      </c>
    </row>
    <row r="9" spans="1:1">
      <c r="A9" s="4" t="s">
        <v>8</v>
      </c>
    </row>
    <row r="10" spans="1:1">
      <c r="A10" s="4" t="s">
        <v>9</v>
      </c>
    </row>
    <row r="11" spans="1:1">
      <c r="A11" s="4" t="s">
        <v>10</v>
      </c>
    </row>
    <row r="12" spans="1:1">
      <c r="A12" s="4" t="s">
        <v>11</v>
      </c>
    </row>
    <row r="13" spans="1:1">
      <c r="A13" s="4" t="s">
        <v>12</v>
      </c>
    </row>
    <row r="14" spans="1:1">
      <c r="A14" s="4" t="s">
        <v>13</v>
      </c>
    </row>
    <row r="15" spans="1:1">
      <c r="A15" s="4" t="s">
        <v>14</v>
      </c>
    </row>
    <row r="16" spans="1:1">
      <c r="A16" s="4" t="s">
        <v>15</v>
      </c>
    </row>
    <row r="17" spans="1:1">
      <c r="A17" s="4" t="s">
        <v>16</v>
      </c>
    </row>
    <row r="18" spans="1:1">
      <c r="A18" s="4" t="s">
        <v>17</v>
      </c>
    </row>
    <row r="19" spans="1:1">
      <c r="A19" s="4" t="s">
        <v>18</v>
      </c>
    </row>
    <row r="20" spans="1:1">
      <c r="A20" s="4" t="s">
        <v>19</v>
      </c>
    </row>
    <row r="21" spans="1:1">
      <c r="A21" s="4" t="s">
        <v>20</v>
      </c>
    </row>
    <row r="22" spans="1:1">
      <c r="A22" s="4" t="s">
        <v>21</v>
      </c>
    </row>
    <row r="23" spans="1:1">
      <c r="A23" s="4" t="s">
        <v>22</v>
      </c>
    </row>
    <row r="24" spans="1:1">
      <c r="A24" s="4" t="s">
        <v>23</v>
      </c>
    </row>
    <row r="25" spans="1:1">
      <c r="A25" s="4" t="s">
        <v>24</v>
      </c>
    </row>
    <row r="26" spans="1:1">
      <c r="A26" s="4" t="s">
        <v>25</v>
      </c>
    </row>
    <row r="27" spans="1:1">
      <c r="A27" s="4" t="s">
        <v>26</v>
      </c>
    </row>
    <row r="28" spans="1:1">
      <c r="A28" s="4" t="s">
        <v>27</v>
      </c>
    </row>
    <row r="29" spans="1:1">
      <c r="A29" s="4" t="s">
        <v>28</v>
      </c>
    </row>
    <row r="30" spans="1:1">
      <c r="A30" s="4" t="s">
        <v>29</v>
      </c>
    </row>
    <row r="31" spans="1:1">
      <c r="A31" s="4" t="s">
        <v>30</v>
      </c>
    </row>
    <row r="32" spans="1:1">
      <c r="A32" s="4" t="s">
        <v>31</v>
      </c>
    </row>
    <row r="33" spans="1:1">
      <c r="A33" s="4" t="s">
        <v>32</v>
      </c>
    </row>
    <row r="34" spans="1:1">
      <c r="A34" s="4" t="s">
        <v>33</v>
      </c>
    </row>
    <row r="35" spans="1:1">
      <c r="A35" s="4" t="s">
        <v>34</v>
      </c>
    </row>
    <row r="36" spans="1:1">
      <c r="A36" s="4" t="s">
        <v>35</v>
      </c>
    </row>
    <row r="37" spans="1:1">
      <c r="A37" s="4" t="s">
        <v>36</v>
      </c>
    </row>
    <row r="38" spans="1:1">
      <c r="A38" s="4" t="s">
        <v>37</v>
      </c>
    </row>
    <row r="39" spans="1:1">
      <c r="A39" s="4" t="s">
        <v>38</v>
      </c>
    </row>
    <row r="40" spans="1:1">
      <c r="A40" s="4" t="s">
        <v>39</v>
      </c>
    </row>
    <row r="41" spans="1:1">
      <c r="A41" s="4" t="s">
        <v>40</v>
      </c>
    </row>
    <row r="42" spans="1:1">
      <c r="A42" s="4" t="s">
        <v>41</v>
      </c>
    </row>
    <row r="43" spans="1:1">
      <c r="A43" s="4" t="s">
        <v>42</v>
      </c>
    </row>
    <row r="44" spans="1:1">
      <c r="A44" s="4" t="s">
        <v>43</v>
      </c>
    </row>
    <row r="45" spans="1:1">
      <c r="A45" s="4" t="s">
        <v>44</v>
      </c>
    </row>
    <row r="46" spans="1:1">
      <c r="A46" s="4" t="s">
        <v>45</v>
      </c>
    </row>
    <row r="47" spans="1:1">
      <c r="A47" s="4" t="s">
        <v>46</v>
      </c>
    </row>
    <row r="48" spans="1:1">
      <c r="A48" s="4" t="s">
        <v>47</v>
      </c>
    </row>
    <row r="49" spans="1:1">
      <c r="A49" s="4" t="s">
        <v>48</v>
      </c>
    </row>
    <row r="50" spans="1:1">
      <c r="A50" s="4" t="s">
        <v>49</v>
      </c>
    </row>
    <row r="51" spans="1:1">
      <c r="A51" s="4" t="s">
        <v>50</v>
      </c>
    </row>
    <row r="52" spans="1:1">
      <c r="A52" s="4" t="s">
        <v>51</v>
      </c>
    </row>
    <row r="53" spans="1:1">
      <c r="A53" s="4" t="s">
        <v>52</v>
      </c>
    </row>
    <row r="54" spans="1:1">
      <c r="A54" s="4" t="s">
        <v>53</v>
      </c>
    </row>
    <row r="55" spans="1:1">
      <c r="A55" s="4" t="s">
        <v>54</v>
      </c>
    </row>
    <row r="56" spans="1:1">
      <c r="A56" s="4" t="s">
        <v>55</v>
      </c>
    </row>
    <row r="57" spans="1:1">
      <c r="A57" s="4" t="s">
        <v>56</v>
      </c>
    </row>
    <row r="58" spans="1:1">
      <c r="A58" s="4" t="s">
        <v>57</v>
      </c>
    </row>
    <row r="59" spans="1:1">
      <c r="A59" s="4" t="s">
        <v>58</v>
      </c>
    </row>
    <row r="60" spans="1:1">
      <c r="A60" s="4" t="s">
        <v>59</v>
      </c>
    </row>
    <row r="61" spans="1:1">
      <c r="A61" s="4" t="s">
        <v>60</v>
      </c>
    </row>
    <row r="62" spans="1:1">
      <c r="A62" s="4" t="s">
        <v>61</v>
      </c>
    </row>
    <row r="63" spans="1:1">
      <c r="A63" s="4" t="s">
        <v>62</v>
      </c>
    </row>
    <row r="64" spans="1:1">
      <c r="A64" s="4" t="s">
        <v>63</v>
      </c>
    </row>
    <row r="65" spans="1:1">
      <c r="A65" s="4" t="s">
        <v>64</v>
      </c>
    </row>
    <row r="66" spans="1:1">
      <c r="A66" s="4" t="s">
        <v>65</v>
      </c>
    </row>
    <row r="67" spans="1:1">
      <c r="A67" s="4" t="s">
        <v>66</v>
      </c>
    </row>
    <row r="68" spans="1:1">
      <c r="A68" s="4" t="s">
        <v>67</v>
      </c>
    </row>
    <row r="69" spans="1:1">
      <c r="A69" s="4" t="s">
        <v>68</v>
      </c>
    </row>
    <row r="70" spans="1:1">
      <c r="A70" s="4" t="s">
        <v>69</v>
      </c>
    </row>
    <row r="71" spans="1:1">
      <c r="A71" s="4" t="s">
        <v>70</v>
      </c>
    </row>
    <row r="72" spans="1:1">
      <c r="A72" s="4" t="s">
        <v>71</v>
      </c>
    </row>
    <row r="73" spans="1:1">
      <c r="A73" s="4" t="s">
        <v>72</v>
      </c>
    </row>
    <row r="74" spans="1:1">
      <c r="A74" s="4" t="s">
        <v>73</v>
      </c>
    </row>
    <row r="75" spans="1:1">
      <c r="A75" s="4" t="s">
        <v>74</v>
      </c>
    </row>
    <row r="76" spans="1:1">
      <c r="A76" s="4" t="s">
        <v>75</v>
      </c>
    </row>
    <row r="77" spans="1:1">
      <c r="A77" s="4" t="s">
        <v>76</v>
      </c>
    </row>
    <row r="78" spans="1:1">
      <c r="A78" s="4" t="s">
        <v>77</v>
      </c>
    </row>
    <row r="79" spans="1:1">
      <c r="A79" s="4" t="s">
        <v>78</v>
      </c>
    </row>
    <row r="80" spans="1:1">
      <c r="A80" s="4" t="s">
        <v>79</v>
      </c>
    </row>
    <row r="81" spans="1:1">
      <c r="A81" s="4" t="s">
        <v>80</v>
      </c>
    </row>
    <row r="82" spans="1:1">
      <c r="A82" s="4" t="s">
        <v>81</v>
      </c>
    </row>
    <row r="83" spans="1:1">
      <c r="A83" s="4" t="s">
        <v>82</v>
      </c>
    </row>
    <row r="84" spans="1:1">
      <c r="A84" s="4" t="s">
        <v>83</v>
      </c>
    </row>
    <row r="85" spans="1:1">
      <c r="A85" s="4" t="s">
        <v>84</v>
      </c>
    </row>
    <row r="86" spans="1:1">
      <c r="A86" s="4" t="s">
        <v>85</v>
      </c>
    </row>
    <row r="87" spans="1:1">
      <c r="A87" s="4" t="s">
        <v>86</v>
      </c>
    </row>
    <row r="88" spans="1:1">
      <c r="A88" s="4" t="s">
        <v>87</v>
      </c>
    </row>
    <row r="89" spans="1:1">
      <c r="A89" s="4" t="s">
        <v>88</v>
      </c>
    </row>
    <row r="90" spans="1:1">
      <c r="A90" s="4" t="s">
        <v>89</v>
      </c>
    </row>
    <row r="91" spans="1:1">
      <c r="A91" s="4" t="s">
        <v>90</v>
      </c>
    </row>
    <row r="92" spans="1:1">
      <c r="A92" s="4" t="s">
        <v>91</v>
      </c>
    </row>
    <row r="93" spans="1:1">
      <c r="A93" s="4" t="s">
        <v>92</v>
      </c>
    </row>
    <row r="94" spans="1:1">
      <c r="A94" s="4" t="s">
        <v>93</v>
      </c>
    </row>
    <row r="95" spans="1:1">
      <c r="A95" s="4" t="s">
        <v>94</v>
      </c>
    </row>
    <row r="96" spans="1:1">
      <c r="A96" s="4" t="s">
        <v>95</v>
      </c>
    </row>
    <row r="97" spans="1:1">
      <c r="A97" s="4" t="s">
        <v>96</v>
      </c>
    </row>
    <row r="98" spans="1:1">
      <c r="A98" s="4" t="s">
        <v>97</v>
      </c>
    </row>
    <row r="99" spans="1:1">
      <c r="A99" s="4" t="s">
        <v>98</v>
      </c>
    </row>
    <row r="100" spans="1:1">
      <c r="A100" s="4" t="s">
        <v>99</v>
      </c>
    </row>
    <row r="101" spans="1:1">
      <c r="A101" s="4" t="s">
        <v>100</v>
      </c>
    </row>
    <row r="102" spans="1:1">
      <c r="A102" s="4" t="s">
        <v>101</v>
      </c>
    </row>
    <row r="103" spans="1:1">
      <c r="A103" s="4" t="s">
        <v>102</v>
      </c>
    </row>
    <row r="104" spans="1:1">
      <c r="A104" s="4" t="s">
        <v>103</v>
      </c>
    </row>
    <row r="105" spans="1:1">
      <c r="A105" s="4" t="s">
        <v>104</v>
      </c>
    </row>
    <row r="106" spans="1:1">
      <c r="A106" s="4" t="s">
        <v>105</v>
      </c>
    </row>
    <row r="107" spans="1:1">
      <c r="A107" s="4" t="s">
        <v>106</v>
      </c>
    </row>
    <row r="108" spans="1:1">
      <c r="A108" s="4" t="s">
        <v>107</v>
      </c>
    </row>
    <row r="109" spans="1:1">
      <c r="A109" s="4" t="s">
        <v>108</v>
      </c>
    </row>
    <row r="110" spans="1:1">
      <c r="A110" s="4" t="s">
        <v>109</v>
      </c>
    </row>
    <row r="111" spans="1:1">
      <c r="A111" s="4" t="s">
        <v>110</v>
      </c>
    </row>
    <row r="112" spans="1:1">
      <c r="A112" s="4" t="s">
        <v>111</v>
      </c>
    </row>
    <row r="113" spans="1:1">
      <c r="A113" s="4" t="s">
        <v>112</v>
      </c>
    </row>
    <row r="114" spans="1:1">
      <c r="A114" s="4" t="s">
        <v>113</v>
      </c>
    </row>
    <row r="115" spans="1:1">
      <c r="A115" s="4" t="s">
        <v>114</v>
      </c>
    </row>
    <row r="116" spans="1:1">
      <c r="A116" s="4" t="s">
        <v>115</v>
      </c>
    </row>
    <row r="117" spans="1:1">
      <c r="A117" s="4" t="s">
        <v>116</v>
      </c>
    </row>
    <row r="118" spans="1:1">
      <c r="A118" s="4" t="s">
        <v>117</v>
      </c>
    </row>
    <row r="119" spans="1:1">
      <c r="A119" s="4" t="s">
        <v>118</v>
      </c>
    </row>
    <row r="120" spans="1:1">
      <c r="A120" s="4" t="s">
        <v>119</v>
      </c>
    </row>
    <row r="121" spans="1:1">
      <c r="A121" s="4" t="s">
        <v>120</v>
      </c>
    </row>
    <row r="122" spans="1:1">
      <c r="A122" s="4" t="s">
        <v>121</v>
      </c>
    </row>
    <row r="123" spans="1:1">
      <c r="A123" s="4" t="s">
        <v>122</v>
      </c>
    </row>
    <row r="124" spans="1:1">
      <c r="A124" s="4" t="s">
        <v>123</v>
      </c>
    </row>
    <row r="125" spans="1:1">
      <c r="A125" s="4" t="s">
        <v>124</v>
      </c>
    </row>
    <row r="126" spans="1:1">
      <c r="A126" s="4" t="s">
        <v>125</v>
      </c>
    </row>
    <row r="127" spans="1:1">
      <c r="A127" s="4" t="s">
        <v>126</v>
      </c>
    </row>
    <row r="128" spans="1:1">
      <c r="A128" s="4" t="s">
        <v>127</v>
      </c>
    </row>
    <row r="129" spans="1:1">
      <c r="A129" s="4" t="s">
        <v>128</v>
      </c>
    </row>
    <row r="130" spans="1:1">
      <c r="A130" s="4" t="s">
        <v>129</v>
      </c>
    </row>
    <row r="131" spans="1:1">
      <c r="A131" s="4" t="s">
        <v>130</v>
      </c>
    </row>
    <row r="132" spans="1:1">
      <c r="A132" s="4" t="s">
        <v>131</v>
      </c>
    </row>
    <row r="133" spans="1:1">
      <c r="A133" s="4" t="s">
        <v>132</v>
      </c>
    </row>
    <row r="134" spans="1:1">
      <c r="A134" s="4" t="s">
        <v>133</v>
      </c>
    </row>
    <row r="135" spans="1:1">
      <c r="A135" s="4" t="s">
        <v>134</v>
      </c>
    </row>
    <row r="136" spans="1:1">
      <c r="A136" s="4" t="s">
        <v>135</v>
      </c>
    </row>
    <row r="137" spans="1:1">
      <c r="A137" s="4" t="s">
        <v>136</v>
      </c>
    </row>
    <row r="138" spans="1:1">
      <c r="A138" s="4" t="s">
        <v>137</v>
      </c>
    </row>
    <row r="139" spans="1:1">
      <c r="A139" s="4" t="s">
        <v>138</v>
      </c>
    </row>
    <row r="140" spans="1:1">
      <c r="A140" s="4" t="s">
        <v>139</v>
      </c>
    </row>
    <row r="141" spans="1:1">
      <c r="A141" s="4" t="s">
        <v>140</v>
      </c>
    </row>
    <row r="142" spans="1:1">
      <c r="A142" s="4" t="s">
        <v>141</v>
      </c>
    </row>
    <row r="143" spans="1:1">
      <c r="A143" s="4" t="s">
        <v>142</v>
      </c>
    </row>
    <row r="144" spans="1:1">
      <c r="A144" s="4" t="s">
        <v>143</v>
      </c>
    </row>
    <row r="145" spans="1:1">
      <c r="A145" s="4" t="s">
        <v>144</v>
      </c>
    </row>
    <row r="146" spans="1:1">
      <c r="A146" s="4" t="s">
        <v>145</v>
      </c>
    </row>
    <row r="147" spans="1:1">
      <c r="A147" s="4" t="s">
        <v>146</v>
      </c>
    </row>
    <row r="148" spans="1:1">
      <c r="A148" s="4" t="s">
        <v>147</v>
      </c>
    </row>
    <row r="149" spans="1:1">
      <c r="A149" s="4" t="s">
        <v>148</v>
      </c>
    </row>
    <row r="150" spans="1:1">
      <c r="A150" s="4" t="s">
        <v>149</v>
      </c>
    </row>
    <row r="151" spans="1:1">
      <c r="A151" s="4" t="s">
        <v>150</v>
      </c>
    </row>
    <row r="152" spans="1:1">
      <c r="A152" s="4" t="s">
        <v>151</v>
      </c>
    </row>
    <row r="153" spans="1:1">
      <c r="A153" s="4" t="s">
        <v>152</v>
      </c>
    </row>
    <row r="154" spans="1:1">
      <c r="A154" s="4" t="s">
        <v>153</v>
      </c>
    </row>
    <row r="155" spans="1:1">
      <c r="A155" s="4" t="s">
        <v>154</v>
      </c>
    </row>
    <row r="156" spans="1:1">
      <c r="A156" s="4" t="s">
        <v>155</v>
      </c>
    </row>
    <row r="157" spans="1:1">
      <c r="A157" s="4" t="s">
        <v>156</v>
      </c>
    </row>
    <row r="158" spans="1:1">
      <c r="A158" s="4" t="s">
        <v>157</v>
      </c>
    </row>
    <row r="159" spans="1:1">
      <c r="A159" s="4" t="s">
        <v>158</v>
      </c>
    </row>
    <row r="160" spans="1:1">
      <c r="A160" s="4" t="s">
        <v>159</v>
      </c>
    </row>
    <row r="161" spans="1:1">
      <c r="A161" s="4" t="s">
        <v>160</v>
      </c>
    </row>
    <row r="162" spans="1:1">
      <c r="A162" s="4" t="s">
        <v>161</v>
      </c>
    </row>
    <row r="163" spans="1:1">
      <c r="A163" s="4" t="s">
        <v>162</v>
      </c>
    </row>
    <row r="164" spans="1:1">
      <c r="A164" s="4" t="s">
        <v>163</v>
      </c>
    </row>
    <row r="165" spans="1:1">
      <c r="A165" s="4" t="s">
        <v>164</v>
      </c>
    </row>
    <row r="166" spans="1:1">
      <c r="A166" s="4" t="s">
        <v>165</v>
      </c>
    </row>
    <row r="167" spans="1:1">
      <c r="A167" s="4" t="s">
        <v>166</v>
      </c>
    </row>
    <row r="168" spans="1:1">
      <c r="A168" s="4" t="s">
        <v>167</v>
      </c>
    </row>
    <row r="169" spans="1:1">
      <c r="A169" s="4" t="s">
        <v>168</v>
      </c>
    </row>
    <row r="170" spans="1:1">
      <c r="A170" s="4" t="s">
        <v>169</v>
      </c>
    </row>
    <row r="171" spans="1:1">
      <c r="A171" s="4" t="s">
        <v>170</v>
      </c>
    </row>
    <row r="172" spans="1:1">
      <c r="A172" s="4" t="s">
        <v>171</v>
      </c>
    </row>
    <row r="173" spans="1:1">
      <c r="A173" s="4" t="s">
        <v>172</v>
      </c>
    </row>
    <row r="174" spans="1:1">
      <c r="A174" s="4" t="s">
        <v>173</v>
      </c>
    </row>
    <row r="175" spans="1:1">
      <c r="A175" s="4" t="s">
        <v>174</v>
      </c>
    </row>
    <row r="176" spans="1:1">
      <c r="A176" s="4" t="s">
        <v>175</v>
      </c>
    </row>
    <row r="177" spans="1:1">
      <c r="A177" s="4" t="s">
        <v>176</v>
      </c>
    </row>
    <row r="178" spans="1:1">
      <c r="A178" s="4" t="s">
        <v>177</v>
      </c>
    </row>
    <row r="179" spans="1:1">
      <c r="A179" s="4" t="s">
        <v>178</v>
      </c>
    </row>
    <row r="180" spans="1:1">
      <c r="A180" s="4" t="s">
        <v>179</v>
      </c>
    </row>
    <row r="181" spans="1:1">
      <c r="A181" s="4" t="s">
        <v>180</v>
      </c>
    </row>
    <row r="182" spans="1:1">
      <c r="A182" s="4" t="s">
        <v>181</v>
      </c>
    </row>
    <row r="183" spans="1:1">
      <c r="A183" s="4" t="s">
        <v>182</v>
      </c>
    </row>
    <row r="184" spans="1:1">
      <c r="A184" s="4" t="s">
        <v>183</v>
      </c>
    </row>
    <row r="185" spans="1:1">
      <c r="A185" s="4" t="s">
        <v>184</v>
      </c>
    </row>
    <row r="186" spans="1:1">
      <c r="A186" s="4" t="s">
        <v>185</v>
      </c>
    </row>
    <row r="187" spans="1:1">
      <c r="A187" s="4" t="s">
        <v>186</v>
      </c>
    </row>
    <row r="188" spans="1:1">
      <c r="A188" s="4" t="s">
        <v>187</v>
      </c>
    </row>
    <row r="189" spans="1:1">
      <c r="A189" s="4" t="s">
        <v>188</v>
      </c>
    </row>
    <row r="190" spans="1:1">
      <c r="A190" s="4" t="s">
        <v>189</v>
      </c>
    </row>
    <row r="191" spans="1:1">
      <c r="A191" s="4" t="s">
        <v>190</v>
      </c>
    </row>
    <row r="192" spans="1:1">
      <c r="A192" s="4" t="s">
        <v>191</v>
      </c>
    </row>
    <row r="193" spans="1:1">
      <c r="A193" s="4" t="s">
        <v>192</v>
      </c>
    </row>
    <row r="194" spans="1:1">
      <c r="A194" s="4" t="s">
        <v>193</v>
      </c>
    </row>
    <row r="195" spans="1:1">
      <c r="A195" s="4" t="s">
        <v>194</v>
      </c>
    </row>
    <row r="196" spans="1:1">
      <c r="A196" s="4" t="s">
        <v>195</v>
      </c>
    </row>
    <row r="197" spans="1:1">
      <c r="A197" s="4" t="s">
        <v>196</v>
      </c>
    </row>
    <row r="198" spans="1:1">
      <c r="A198" s="4" t="s">
        <v>197</v>
      </c>
    </row>
    <row r="199" spans="1:1">
      <c r="A199" s="4" t="s">
        <v>198</v>
      </c>
    </row>
    <row r="200" spans="1:1">
      <c r="A200" s="4" t="s">
        <v>199</v>
      </c>
    </row>
    <row r="201" spans="1:1">
      <c r="A201" s="4" t="s">
        <v>200</v>
      </c>
    </row>
    <row r="202" spans="1:1">
      <c r="A202" s="4" t="s">
        <v>201</v>
      </c>
    </row>
    <row r="203" spans="1:1">
      <c r="A203" s="4" t="s">
        <v>202</v>
      </c>
    </row>
    <row r="204" spans="1:1">
      <c r="A204" s="4" t="s">
        <v>203</v>
      </c>
    </row>
    <row r="205" spans="1:1">
      <c r="A205" s="4" t="s">
        <v>204</v>
      </c>
    </row>
    <row r="206" spans="1:1">
      <c r="A206" s="4" t="s">
        <v>205</v>
      </c>
    </row>
    <row r="207" spans="1:1">
      <c r="A207" s="4" t="s">
        <v>206</v>
      </c>
    </row>
    <row r="208" spans="1:1">
      <c r="A208" s="4" t="s">
        <v>207</v>
      </c>
    </row>
    <row r="209" spans="1:1">
      <c r="A209" s="4" t="s">
        <v>208</v>
      </c>
    </row>
    <row r="210" spans="1:1">
      <c r="A210" s="4" t="s">
        <v>209</v>
      </c>
    </row>
    <row r="211" spans="1:1">
      <c r="A211" s="4" t="s">
        <v>210</v>
      </c>
    </row>
    <row r="212" spans="1:1">
      <c r="A212" s="4" t="s">
        <v>211</v>
      </c>
    </row>
    <row r="213" spans="1:1">
      <c r="A213" s="4" t="s">
        <v>212</v>
      </c>
    </row>
    <row r="214" spans="1:1">
      <c r="A214" s="4" t="s">
        <v>213</v>
      </c>
    </row>
    <row r="215" spans="1:1">
      <c r="A215" s="4" t="s">
        <v>214</v>
      </c>
    </row>
    <row r="216" spans="1:1">
      <c r="A216" s="4" t="s">
        <v>215</v>
      </c>
    </row>
    <row r="217" spans="1:1">
      <c r="A217" s="4" t="s">
        <v>216</v>
      </c>
    </row>
    <row r="218" spans="1:1">
      <c r="A218" s="4" t="s">
        <v>217</v>
      </c>
    </row>
    <row r="219" spans="1:1">
      <c r="A219" s="4" t="s">
        <v>218</v>
      </c>
    </row>
    <row r="220" spans="1:1">
      <c r="A220" s="4" t="s">
        <v>219</v>
      </c>
    </row>
    <row r="221" spans="1:1">
      <c r="A221" s="4" t="s">
        <v>220</v>
      </c>
    </row>
    <row r="222" spans="1:1">
      <c r="A222" s="4" t="s">
        <v>221</v>
      </c>
    </row>
    <row r="223" spans="1:1">
      <c r="A223" s="4" t="s">
        <v>222</v>
      </c>
    </row>
    <row r="224" spans="1:1">
      <c r="A224" s="4" t="s">
        <v>223</v>
      </c>
    </row>
    <row r="225" spans="1:1">
      <c r="A225" s="4" t="s">
        <v>224</v>
      </c>
    </row>
    <row r="226" spans="1:1">
      <c r="A226" s="4" t="s">
        <v>225</v>
      </c>
    </row>
    <row r="227" spans="1:1">
      <c r="A227" s="4" t="s">
        <v>226</v>
      </c>
    </row>
    <row r="228" spans="1:1">
      <c r="A228" s="4" t="s">
        <v>227</v>
      </c>
    </row>
    <row r="229" spans="1:1">
      <c r="A229" s="4" t="s">
        <v>228</v>
      </c>
    </row>
    <row r="230" spans="1:1">
      <c r="A230" s="4" t="s">
        <v>229</v>
      </c>
    </row>
    <row r="231" spans="1:1">
      <c r="A231" s="4" t="s">
        <v>230</v>
      </c>
    </row>
    <row r="232" spans="1:1">
      <c r="A232" s="4" t="s">
        <v>231</v>
      </c>
    </row>
    <row r="233" spans="1:1">
      <c r="A233" s="4" t="s">
        <v>232</v>
      </c>
    </row>
    <row r="234" spans="1:1">
      <c r="A234" s="4" t="s">
        <v>233</v>
      </c>
    </row>
    <row r="235" spans="1:1">
      <c r="A235" s="4" t="s">
        <v>234</v>
      </c>
    </row>
    <row r="236" spans="1:1">
      <c r="A236" s="4" t="s">
        <v>235</v>
      </c>
    </row>
    <row r="237" spans="1:1">
      <c r="A237" s="4" t="s">
        <v>236</v>
      </c>
    </row>
    <row r="238" spans="1:1">
      <c r="A238" s="4" t="s">
        <v>237</v>
      </c>
    </row>
    <row r="239" spans="1:1">
      <c r="A239" s="4" t="s">
        <v>238</v>
      </c>
    </row>
    <row r="240" spans="1:1">
      <c r="A240" s="4" t="s">
        <v>239</v>
      </c>
    </row>
    <row r="241" spans="1:1">
      <c r="A241" s="4" t="s">
        <v>240</v>
      </c>
    </row>
    <row r="242" spans="1:1">
      <c r="A242" s="4" t="s">
        <v>241</v>
      </c>
    </row>
    <row r="243" spans="1:1">
      <c r="A243" s="4" t="s">
        <v>242</v>
      </c>
    </row>
    <row r="244" spans="1:1">
      <c r="A244" s="4" t="s">
        <v>243</v>
      </c>
    </row>
    <row r="245" spans="1:1">
      <c r="A245" s="4" t="s">
        <v>244</v>
      </c>
    </row>
    <row r="246" spans="1:1">
      <c r="A246" s="4" t="s">
        <v>245</v>
      </c>
    </row>
    <row r="247" spans="1:1">
      <c r="A247" s="4" t="s">
        <v>246</v>
      </c>
    </row>
    <row r="248" spans="1:1">
      <c r="A248" s="4" t="s">
        <v>247</v>
      </c>
    </row>
    <row r="249" spans="1:1">
      <c r="A249" s="4" t="s">
        <v>248</v>
      </c>
    </row>
    <row r="250" spans="1:1">
      <c r="A250" s="4" t="s">
        <v>249</v>
      </c>
    </row>
    <row r="251" spans="1:1">
      <c r="A251" s="4" t="s">
        <v>250</v>
      </c>
    </row>
    <row r="252" spans="1:1">
      <c r="A252" s="4" t="s">
        <v>251</v>
      </c>
    </row>
    <row r="253" spans="1:1">
      <c r="A253" s="4" t="s">
        <v>252</v>
      </c>
    </row>
    <row r="254" spans="1:1">
      <c r="A254" s="4" t="s">
        <v>253</v>
      </c>
    </row>
    <row r="255" spans="1:1">
      <c r="A255" s="4" t="s">
        <v>254</v>
      </c>
    </row>
    <row r="256" spans="1:1">
      <c r="A256" s="4" t="s">
        <v>255</v>
      </c>
    </row>
    <row r="257" spans="1:1">
      <c r="A257" s="4" t="s">
        <v>256</v>
      </c>
    </row>
    <row r="258" spans="1:1">
      <c r="A258" s="4" t="s">
        <v>257</v>
      </c>
    </row>
    <row r="259" spans="1:1">
      <c r="A259" s="4" t="s">
        <v>258</v>
      </c>
    </row>
    <row r="260" spans="1:1">
      <c r="A260" s="4" t="s">
        <v>259</v>
      </c>
    </row>
    <row r="261" spans="1:1">
      <c r="A261" s="4" t="s">
        <v>260</v>
      </c>
    </row>
    <row r="262" spans="1:1">
      <c r="A262" s="4" t="s">
        <v>261</v>
      </c>
    </row>
    <row r="263" spans="1:1">
      <c r="A263" s="4" t="s">
        <v>262</v>
      </c>
    </row>
    <row r="264" spans="1:1">
      <c r="A264" s="4" t="s">
        <v>263</v>
      </c>
    </row>
    <row r="265" spans="1:1">
      <c r="A265" s="4" t="s">
        <v>264</v>
      </c>
    </row>
    <row r="266" spans="1:1">
      <c r="A266" s="4" t="s">
        <v>265</v>
      </c>
    </row>
    <row r="267" spans="1:1">
      <c r="A267" s="4" t="s">
        <v>266</v>
      </c>
    </row>
    <row r="268" spans="1:1">
      <c r="A268" s="4" t="s">
        <v>267</v>
      </c>
    </row>
    <row r="269" spans="1:1">
      <c r="A269" s="4" t="s">
        <v>268</v>
      </c>
    </row>
    <row r="270" spans="1:1">
      <c r="A270" s="4" t="s">
        <v>269</v>
      </c>
    </row>
    <row r="271" spans="1:1">
      <c r="A271" s="4" t="s">
        <v>270</v>
      </c>
    </row>
    <row r="272" spans="1:1">
      <c r="A272" s="4" t="s">
        <v>271</v>
      </c>
    </row>
    <row r="273" spans="1:1">
      <c r="A273" s="4" t="s">
        <v>272</v>
      </c>
    </row>
    <row r="274" spans="1:1">
      <c r="A274" s="4" t="s">
        <v>273</v>
      </c>
    </row>
    <row r="275" spans="1:1">
      <c r="A275" s="4" t="s">
        <v>274</v>
      </c>
    </row>
    <row r="276" spans="1:1">
      <c r="A276" s="4" t="s">
        <v>275</v>
      </c>
    </row>
    <row r="277" spans="1:1">
      <c r="A277" s="4" t="s">
        <v>276</v>
      </c>
    </row>
    <row r="278" spans="1:1">
      <c r="A278" s="4" t="s">
        <v>277</v>
      </c>
    </row>
    <row r="279" spans="1:1">
      <c r="A279" s="4" t="s">
        <v>278</v>
      </c>
    </row>
    <row r="280" spans="1:1">
      <c r="A280" s="4" t="s">
        <v>279</v>
      </c>
    </row>
    <row r="281" spans="1:1">
      <c r="A281" s="4" t="s">
        <v>280</v>
      </c>
    </row>
    <row r="282" spans="1:1">
      <c r="A282" s="4" t="s">
        <v>281</v>
      </c>
    </row>
    <row r="283" spans="1:1">
      <c r="A283" s="4" t="s">
        <v>282</v>
      </c>
    </row>
    <row r="284" spans="1:1">
      <c r="A284" s="4" t="s">
        <v>283</v>
      </c>
    </row>
    <row r="285" spans="1:1">
      <c r="A285" s="4" t="s">
        <v>284</v>
      </c>
    </row>
    <row r="286" spans="1:1">
      <c r="A286" s="4" t="s">
        <v>285</v>
      </c>
    </row>
    <row r="287" spans="1:1">
      <c r="A287" s="4" t="s">
        <v>286</v>
      </c>
    </row>
    <row r="288" spans="1:1">
      <c r="A288" s="4" t="s">
        <v>287</v>
      </c>
    </row>
    <row r="289" spans="1:1">
      <c r="A289" s="4" t="s">
        <v>288</v>
      </c>
    </row>
    <row r="290" spans="1:1">
      <c r="A290" s="4" t="s">
        <v>289</v>
      </c>
    </row>
    <row r="291" spans="1:1">
      <c r="A291" s="4" t="s">
        <v>290</v>
      </c>
    </row>
    <row r="292" spans="1:1">
      <c r="A292" s="4" t="s">
        <v>291</v>
      </c>
    </row>
    <row r="293" spans="1:1">
      <c r="A293" s="4" t="s">
        <v>292</v>
      </c>
    </row>
    <row r="294" spans="1:1">
      <c r="A294" s="4" t="s">
        <v>293</v>
      </c>
    </row>
    <row r="295" spans="1:1">
      <c r="A295" s="4" t="s">
        <v>294</v>
      </c>
    </row>
    <row r="296" spans="1:1">
      <c r="A296" s="4" t="s">
        <v>295</v>
      </c>
    </row>
    <row r="297" spans="1:1">
      <c r="A297" s="4" t="s">
        <v>296</v>
      </c>
    </row>
    <row r="298" spans="1:1">
      <c r="A298" s="4" t="s">
        <v>297</v>
      </c>
    </row>
    <row r="299" spans="1:1">
      <c r="A299" s="4" t="s">
        <v>298</v>
      </c>
    </row>
    <row r="300" spans="1:1">
      <c r="A300" s="4" t="s">
        <v>299</v>
      </c>
    </row>
    <row r="301" spans="1:1">
      <c r="A301" s="4" t="s">
        <v>300</v>
      </c>
    </row>
    <row r="302" spans="1:1">
      <c r="A302" s="4" t="s">
        <v>301</v>
      </c>
    </row>
    <row r="303" spans="1:1">
      <c r="A303" s="4" t="s">
        <v>302</v>
      </c>
    </row>
    <row r="304" spans="1:1">
      <c r="A304" s="4" t="s">
        <v>303</v>
      </c>
    </row>
    <row r="305" spans="1:1">
      <c r="A305" s="4" t="s">
        <v>304</v>
      </c>
    </row>
    <row r="306" spans="1:1">
      <c r="A306" s="4" t="s">
        <v>305</v>
      </c>
    </row>
    <row r="307" spans="1:1">
      <c r="A307" s="4" t="s">
        <v>306</v>
      </c>
    </row>
    <row r="308" spans="1:1">
      <c r="A308" s="4" t="s">
        <v>307</v>
      </c>
    </row>
    <row r="309" spans="1:1">
      <c r="A309" s="4" t="s">
        <v>308</v>
      </c>
    </row>
    <row r="310" spans="1:1">
      <c r="A310" s="4" t="s">
        <v>309</v>
      </c>
    </row>
    <row r="311" spans="1:1">
      <c r="A311" s="4" t="s">
        <v>310</v>
      </c>
    </row>
    <row r="312" spans="1:1">
      <c r="A312" s="4" t="s">
        <v>311</v>
      </c>
    </row>
    <row r="313" spans="1:1">
      <c r="A313" s="4" t="s">
        <v>312</v>
      </c>
    </row>
    <row r="314" spans="1:1">
      <c r="A314" s="4" t="s">
        <v>313</v>
      </c>
    </row>
    <row r="315" spans="1:1">
      <c r="A315" s="4" t="s">
        <v>314</v>
      </c>
    </row>
    <row r="316" spans="1:1">
      <c r="A316" s="4" t="s">
        <v>315</v>
      </c>
    </row>
    <row r="317" spans="1:1">
      <c r="A317" s="4" t="s">
        <v>316</v>
      </c>
    </row>
    <row r="318" spans="1:1">
      <c r="A318" s="4" t="s">
        <v>317</v>
      </c>
    </row>
    <row r="319" spans="1:1">
      <c r="A319" s="4" t="s">
        <v>318</v>
      </c>
    </row>
    <row r="320" spans="1:1">
      <c r="A320" s="4" t="s">
        <v>319</v>
      </c>
    </row>
    <row r="321" spans="1:1">
      <c r="A321" s="4" t="s">
        <v>320</v>
      </c>
    </row>
    <row r="322" spans="1:1">
      <c r="A322" s="4" t="s">
        <v>321</v>
      </c>
    </row>
    <row r="323" spans="1:1">
      <c r="A323" s="4" t="s">
        <v>322</v>
      </c>
    </row>
    <row r="324" spans="1:1">
      <c r="A324" s="4" t="s">
        <v>323</v>
      </c>
    </row>
    <row r="325" spans="1:1">
      <c r="A325" s="4" t="s">
        <v>324</v>
      </c>
    </row>
    <row r="326" spans="1:1">
      <c r="A326" s="4" t="s">
        <v>325</v>
      </c>
    </row>
    <row r="327" spans="1:1">
      <c r="A327" s="4" t="s">
        <v>326</v>
      </c>
    </row>
    <row r="328" spans="1:1">
      <c r="A328" s="4" t="s">
        <v>327</v>
      </c>
    </row>
    <row r="329" spans="1:1">
      <c r="A329" s="4" t="s">
        <v>328</v>
      </c>
    </row>
    <row r="330" spans="1:1">
      <c r="A330" s="4" t="s">
        <v>329</v>
      </c>
    </row>
    <row r="331" spans="1:1">
      <c r="A331" s="4" t="s">
        <v>330</v>
      </c>
    </row>
    <row r="332" spans="1:1">
      <c r="A332" s="4" t="s">
        <v>331</v>
      </c>
    </row>
    <row r="333" spans="1:1">
      <c r="A333" s="4" t="s">
        <v>332</v>
      </c>
    </row>
    <row r="334" spans="1:1">
      <c r="A334" s="4" t="s">
        <v>333</v>
      </c>
    </row>
    <row r="335" spans="1:1">
      <c r="A335" s="4" t="s">
        <v>334</v>
      </c>
    </row>
    <row r="336" spans="1:1">
      <c r="A336" s="4" t="s">
        <v>335</v>
      </c>
    </row>
    <row r="337" spans="1:1">
      <c r="A337" s="4" t="s">
        <v>336</v>
      </c>
    </row>
    <row r="338" spans="1:1">
      <c r="A338" s="4" t="s">
        <v>337</v>
      </c>
    </row>
    <row r="339" spans="1:1">
      <c r="A339" s="4" t="s">
        <v>338</v>
      </c>
    </row>
    <row r="340" spans="1:1">
      <c r="A340" s="4" t="s">
        <v>339</v>
      </c>
    </row>
    <row r="341" spans="1:1">
      <c r="A341" s="4" t="s">
        <v>340</v>
      </c>
    </row>
    <row r="342" spans="1:1">
      <c r="A342" s="4" t="s">
        <v>341</v>
      </c>
    </row>
    <row r="343" spans="1:1">
      <c r="A343" s="4" t="s">
        <v>342</v>
      </c>
    </row>
    <row r="344" spans="1:1">
      <c r="A344" s="4" t="s">
        <v>343</v>
      </c>
    </row>
    <row r="345" spans="1:1">
      <c r="A345" s="4" t="s">
        <v>344</v>
      </c>
    </row>
    <row r="346" spans="1:1">
      <c r="A346" s="4" t="s">
        <v>345</v>
      </c>
    </row>
    <row r="347" spans="1:1">
      <c r="A347" s="4" t="s">
        <v>346</v>
      </c>
    </row>
    <row r="348" spans="1:1">
      <c r="A348" s="4" t="s">
        <v>347</v>
      </c>
    </row>
    <row r="349" spans="1:1">
      <c r="A349" s="4" t="s">
        <v>348</v>
      </c>
    </row>
    <row r="350" spans="1:1">
      <c r="A350" s="4" t="s">
        <v>349</v>
      </c>
    </row>
    <row r="351" spans="1:1">
      <c r="A351" s="4" t="s">
        <v>350</v>
      </c>
    </row>
    <row r="352" spans="1:1">
      <c r="A352" s="4" t="s">
        <v>351</v>
      </c>
    </row>
    <row r="353" spans="1:1">
      <c r="A353" s="4" t="s">
        <v>352</v>
      </c>
    </row>
    <row r="354" spans="1:1">
      <c r="A354" s="4" t="s">
        <v>353</v>
      </c>
    </row>
    <row r="355" spans="1:1">
      <c r="A355" s="4" t="s">
        <v>354</v>
      </c>
    </row>
    <row r="356" spans="1:1">
      <c r="A356" s="4" t="s">
        <v>355</v>
      </c>
    </row>
    <row r="357" spans="1:1">
      <c r="A357" s="4" t="s">
        <v>356</v>
      </c>
    </row>
    <row r="358" spans="1:1">
      <c r="A358" s="4" t="s">
        <v>357</v>
      </c>
    </row>
    <row r="359" spans="1:1">
      <c r="A359" s="4" t="s">
        <v>358</v>
      </c>
    </row>
    <row r="360" spans="1:1">
      <c r="A360" s="4" t="s">
        <v>359</v>
      </c>
    </row>
    <row r="361" spans="1:1">
      <c r="A361" s="4" t="s">
        <v>360</v>
      </c>
    </row>
    <row r="362" spans="1:1">
      <c r="A362" s="4" t="s">
        <v>361</v>
      </c>
    </row>
    <row r="363" spans="1:1">
      <c r="A363" s="4" t="s">
        <v>362</v>
      </c>
    </row>
    <row r="364" spans="1:1">
      <c r="A364" s="4" t="s">
        <v>363</v>
      </c>
    </row>
    <row r="365" spans="1:1">
      <c r="A365" s="4" t="s">
        <v>364</v>
      </c>
    </row>
    <row r="366" spans="1:1">
      <c r="A366" s="4" t="s">
        <v>365</v>
      </c>
    </row>
    <row r="367" spans="1:1">
      <c r="A367" s="4" t="s">
        <v>366</v>
      </c>
    </row>
    <row r="368" spans="1:1">
      <c r="A368" s="4" t="s">
        <v>367</v>
      </c>
    </row>
    <row r="369" spans="1:1">
      <c r="A369" s="4" t="s">
        <v>368</v>
      </c>
    </row>
    <row r="370" spans="1:1">
      <c r="A370" s="4" t="s">
        <v>369</v>
      </c>
    </row>
    <row r="371" spans="1:1">
      <c r="A371" s="4" t="s">
        <v>370</v>
      </c>
    </row>
    <row r="372" spans="1:1">
      <c r="A372" s="4" t="s">
        <v>371</v>
      </c>
    </row>
    <row r="373" spans="1:1">
      <c r="A373" s="4" t="s">
        <v>372</v>
      </c>
    </row>
    <row r="374" spans="1:1">
      <c r="A374" s="4" t="s">
        <v>373</v>
      </c>
    </row>
    <row r="375" spans="1:1">
      <c r="A375" s="4" t="s">
        <v>374</v>
      </c>
    </row>
    <row r="376" spans="1:1">
      <c r="A376" s="4" t="s">
        <v>375</v>
      </c>
    </row>
    <row r="377" spans="1:1">
      <c r="A377" s="4" t="s">
        <v>376</v>
      </c>
    </row>
    <row r="378" spans="1:1">
      <c r="A378" s="4" t="s">
        <v>377</v>
      </c>
    </row>
    <row r="379" spans="1:1">
      <c r="A379" s="4" t="s">
        <v>378</v>
      </c>
    </row>
    <row r="380" spans="1:1">
      <c r="A380" s="4" t="s">
        <v>379</v>
      </c>
    </row>
    <row r="381" spans="1:1">
      <c r="A381" s="4" t="s">
        <v>380</v>
      </c>
    </row>
    <row r="382" spans="1:1">
      <c r="A382" s="4" t="s">
        <v>381</v>
      </c>
    </row>
    <row r="383" spans="1:1">
      <c r="A383" s="4" t="s">
        <v>382</v>
      </c>
    </row>
    <row r="384" spans="1:1">
      <c r="A384" s="4" t="s">
        <v>383</v>
      </c>
    </row>
    <row r="385" spans="1:1">
      <c r="A385" s="4" t="s">
        <v>384</v>
      </c>
    </row>
    <row r="386" spans="1:1">
      <c r="A386" s="4" t="s">
        <v>385</v>
      </c>
    </row>
    <row r="387" spans="1:1">
      <c r="A387" s="4" t="s">
        <v>386</v>
      </c>
    </row>
    <row r="388" spans="1:1">
      <c r="A388" s="4" t="s">
        <v>387</v>
      </c>
    </row>
    <row r="389" spans="1:1">
      <c r="A389" s="4" t="s">
        <v>388</v>
      </c>
    </row>
    <row r="390" spans="1:1">
      <c r="A390" s="4" t="s">
        <v>389</v>
      </c>
    </row>
    <row r="391" spans="1:1">
      <c r="A391" s="4" t="s">
        <v>390</v>
      </c>
    </row>
    <row r="392" spans="1:1">
      <c r="A392" s="4" t="s">
        <v>391</v>
      </c>
    </row>
    <row r="393" spans="1:1">
      <c r="A393" s="4" t="s">
        <v>392</v>
      </c>
    </row>
    <row r="394" spans="1:1">
      <c r="A394" s="4" t="s">
        <v>393</v>
      </c>
    </row>
    <row r="395" spans="1:1">
      <c r="A395" s="4" t="s">
        <v>394</v>
      </c>
    </row>
    <row r="396" spans="1:1">
      <c r="A396" s="4" t="s">
        <v>395</v>
      </c>
    </row>
    <row r="397" spans="1:1">
      <c r="A397" s="4" t="s">
        <v>396</v>
      </c>
    </row>
    <row r="398" spans="1:1">
      <c r="A398" s="4" t="s">
        <v>397</v>
      </c>
    </row>
    <row r="399" spans="1:1">
      <c r="A399" s="4" t="s">
        <v>398</v>
      </c>
    </row>
    <row r="400" spans="1:1">
      <c r="A400" s="4" t="s">
        <v>399</v>
      </c>
    </row>
    <row r="401" spans="1:1">
      <c r="A401" s="4" t="s">
        <v>400</v>
      </c>
    </row>
    <row r="402" spans="1:1">
      <c r="A402" s="4" t="s">
        <v>401</v>
      </c>
    </row>
    <row r="403" spans="1:1">
      <c r="A403" s="4" t="s">
        <v>402</v>
      </c>
    </row>
    <row r="404" spans="1:1">
      <c r="A404" s="4" t="s">
        <v>403</v>
      </c>
    </row>
    <row r="405" spans="1:1">
      <c r="A405" s="4" t="s">
        <v>404</v>
      </c>
    </row>
    <row r="406" spans="1:1">
      <c r="A406" s="4" t="s">
        <v>405</v>
      </c>
    </row>
    <row r="407" spans="1:1">
      <c r="A407" s="4" t="s">
        <v>406</v>
      </c>
    </row>
    <row r="408" spans="1:1">
      <c r="A408" s="4" t="s">
        <v>407</v>
      </c>
    </row>
    <row r="409" spans="1:1">
      <c r="A409" s="4" t="s">
        <v>408</v>
      </c>
    </row>
    <row r="410" spans="1:1">
      <c r="A410" s="4" t="s">
        <v>409</v>
      </c>
    </row>
    <row r="411" spans="1:1">
      <c r="A411" s="4" t="s">
        <v>410</v>
      </c>
    </row>
    <row r="412" spans="1:1">
      <c r="A412" s="4" t="s">
        <v>411</v>
      </c>
    </row>
    <row r="413" spans="1:1">
      <c r="A413" s="4" t="s">
        <v>412</v>
      </c>
    </row>
    <row r="414" spans="1:1">
      <c r="A414" s="4" t="s">
        <v>413</v>
      </c>
    </row>
    <row r="415" spans="1:1">
      <c r="A415" s="4" t="s">
        <v>414</v>
      </c>
    </row>
    <row r="416" spans="1:1">
      <c r="A416" s="4" t="s">
        <v>415</v>
      </c>
    </row>
    <row r="417" spans="1:1">
      <c r="A417" s="4" t="s">
        <v>416</v>
      </c>
    </row>
    <row r="418" spans="1:1">
      <c r="A418" s="4" t="s">
        <v>417</v>
      </c>
    </row>
    <row r="419" spans="1:1">
      <c r="A419" s="4" t="s">
        <v>418</v>
      </c>
    </row>
    <row r="420" spans="1:1">
      <c r="A420" s="4" t="s">
        <v>419</v>
      </c>
    </row>
    <row r="421" spans="1:1">
      <c r="A421" s="4" t="s">
        <v>420</v>
      </c>
    </row>
    <row r="422" spans="1:1">
      <c r="A422" s="4" t="s">
        <v>421</v>
      </c>
    </row>
    <row r="423" spans="1:1">
      <c r="A423" s="4" t="s">
        <v>422</v>
      </c>
    </row>
    <row r="424" spans="1:1">
      <c r="A424" s="4" t="s">
        <v>423</v>
      </c>
    </row>
    <row r="425" spans="1:1">
      <c r="A425" s="4" t="s">
        <v>424</v>
      </c>
    </row>
    <row r="426" spans="1:1">
      <c r="A426" s="4" t="s">
        <v>425</v>
      </c>
    </row>
    <row r="427" spans="1:1">
      <c r="A427" s="4" t="s">
        <v>426</v>
      </c>
    </row>
    <row r="428" spans="1:1">
      <c r="A428" s="4" t="s">
        <v>427</v>
      </c>
    </row>
    <row r="429" spans="1:1">
      <c r="A429" s="4" t="s">
        <v>428</v>
      </c>
    </row>
    <row r="430" spans="1:1">
      <c r="A430" s="4" t="s">
        <v>429</v>
      </c>
    </row>
    <row r="431" spans="1:1">
      <c r="A431" s="4" t="s">
        <v>430</v>
      </c>
    </row>
    <row r="432" spans="1:1">
      <c r="A432" s="4" t="s">
        <v>431</v>
      </c>
    </row>
    <row r="433" spans="1:1">
      <c r="A433" s="4" t="s">
        <v>432</v>
      </c>
    </row>
    <row r="434" spans="1:1">
      <c r="A434" s="4" t="s">
        <v>433</v>
      </c>
    </row>
    <row r="435" spans="1:1">
      <c r="A435" s="4" t="s">
        <v>434</v>
      </c>
    </row>
    <row r="436" spans="1:1">
      <c r="A436" s="4" t="s">
        <v>435</v>
      </c>
    </row>
    <row r="437" spans="1:1">
      <c r="A437" s="4" t="s">
        <v>436</v>
      </c>
    </row>
    <row r="438" spans="1:1">
      <c r="A438" s="4" t="s">
        <v>437</v>
      </c>
    </row>
    <row r="439" spans="1:1">
      <c r="A439" s="4" t="s">
        <v>438</v>
      </c>
    </row>
    <row r="440" spans="1:1">
      <c r="A440" s="4" t="s">
        <v>439</v>
      </c>
    </row>
    <row r="441" spans="1:1">
      <c r="A441" s="4" t="s">
        <v>440</v>
      </c>
    </row>
    <row r="442" spans="1:1">
      <c r="A442" s="4" t="s">
        <v>441</v>
      </c>
    </row>
    <row r="443" spans="1:1">
      <c r="A443" s="4" t="s">
        <v>442</v>
      </c>
    </row>
    <row r="444" spans="1:1">
      <c r="A444" s="4" t="s">
        <v>443</v>
      </c>
    </row>
    <row r="445" spans="1:1">
      <c r="A445" s="4" t="s">
        <v>444</v>
      </c>
    </row>
    <row r="446" spans="1:1">
      <c r="A446" s="4" t="s">
        <v>445</v>
      </c>
    </row>
    <row r="447" spans="1:1">
      <c r="A447" s="4" t="s">
        <v>446</v>
      </c>
    </row>
    <row r="448" spans="1:1">
      <c r="A448" s="4" t="s">
        <v>447</v>
      </c>
    </row>
    <row r="449" spans="1:1">
      <c r="A449" s="4" t="s">
        <v>448</v>
      </c>
    </row>
    <row r="450" spans="1:1">
      <c r="A450" s="4" t="s">
        <v>449</v>
      </c>
    </row>
    <row r="451" spans="1:1">
      <c r="A451" s="4" t="s">
        <v>450</v>
      </c>
    </row>
    <row r="452" spans="1:1">
      <c r="A452" s="4" t="s">
        <v>451</v>
      </c>
    </row>
    <row r="453" spans="1:1">
      <c r="A453" s="4" t="s">
        <v>452</v>
      </c>
    </row>
    <row r="454" spans="1:1">
      <c r="A454" s="4" t="s">
        <v>453</v>
      </c>
    </row>
    <row r="455" spans="1:1">
      <c r="A455" s="4" t="s">
        <v>454</v>
      </c>
    </row>
    <row r="456" spans="1:1">
      <c r="A456" s="4" t="s">
        <v>455</v>
      </c>
    </row>
    <row r="457" spans="1:1">
      <c r="A457" s="4" t="s">
        <v>456</v>
      </c>
    </row>
    <row r="458" spans="1:1">
      <c r="A458" s="4" t="s">
        <v>457</v>
      </c>
    </row>
    <row r="459" spans="1:1">
      <c r="A459" s="4" t="s">
        <v>458</v>
      </c>
    </row>
    <row r="460" spans="1:1">
      <c r="A460" s="4" t="s">
        <v>459</v>
      </c>
    </row>
    <row r="461" spans="1:1">
      <c r="A461" s="4" t="s">
        <v>460</v>
      </c>
    </row>
    <row r="462" spans="1:1">
      <c r="A462" s="4" t="s">
        <v>461</v>
      </c>
    </row>
    <row r="463" spans="1:1">
      <c r="A463" s="4" t="s">
        <v>462</v>
      </c>
    </row>
    <row r="464" spans="1:1">
      <c r="A464" s="4" t="s">
        <v>463</v>
      </c>
    </row>
    <row r="465" spans="1:1">
      <c r="A465" s="4" t="s">
        <v>464</v>
      </c>
    </row>
    <row r="466" spans="1:1">
      <c r="A466" s="4" t="s">
        <v>465</v>
      </c>
    </row>
    <row r="467" spans="1:1">
      <c r="A467" s="4" t="s">
        <v>466</v>
      </c>
    </row>
    <row r="468" spans="1:1">
      <c r="A468" s="4" t="s">
        <v>467</v>
      </c>
    </row>
    <row r="469" spans="1:1">
      <c r="A469" s="4" t="s">
        <v>468</v>
      </c>
    </row>
    <row r="470" spans="1:1">
      <c r="A470" s="4" t="s">
        <v>469</v>
      </c>
    </row>
    <row r="471" spans="1:1">
      <c r="A471" s="4" t="s">
        <v>470</v>
      </c>
    </row>
    <row r="472" spans="1:1">
      <c r="A472" s="4" t="s">
        <v>471</v>
      </c>
    </row>
    <row r="473" spans="1:1">
      <c r="A473" s="4" t="s">
        <v>472</v>
      </c>
    </row>
    <row r="474" spans="1:1">
      <c r="A474" s="4" t="s">
        <v>473</v>
      </c>
    </row>
    <row r="475" spans="1:1">
      <c r="A475" s="4" t="s">
        <v>474</v>
      </c>
    </row>
    <row r="476" spans="1:1">
      <c r="A476" s="4" t="s">
        <v>475</v>
      </c>
    </row>
    <row r="477" spans="1:1">
      <c r="A477" s="4" t="s">
        <v>476</v>
      </c>
    </row>
    <row r="478" spans="1:1">
      <c r="A478" s="4" t="s">
        <v>477</v>
      </c>
    </row>
    <row r="479" spans="1:1">
      <c r="A479" s="4" t="s">
        <v>478</v>
      </c>
    </row>
    <row r="480" spans="1:1">
      <c r="A480" s="4" t="s">
        <v>479</v>
      </c>
    </row>
    <row r="481" spans="1:1">
      <c r="A481" s="4" t="s">
        <v>480</v>
      </c>
    </row>
    <row r="482" spans="1:1">
      <c r="A482" s="4" t="s">
        <v>481</v>
      </c>
    </row>
    <row r="483" spans="1:1">
      <c r="A483" s="4" t="s">
        <v>482</v>
      </c>
    </row>
    <row r="484" spans="1:1">
      <c r="A484" s="4" t="s">
        <v>483</v>
      </c>
    </row>
    <row r="485" spans="1:1">
      <c r="A485" s="4" t="s">
        <v>484</v>
      </c>
    </row>
    <row r="486" spans="1:1">
      <c r="A486" s="4" t="s">
        <v>485</v>
      </c>
    </row>
    <row r="487" spans="1:1">
      <c r="A487" s="4" t="s">
        <v>486</v>
      </c>
    </row>
    <row r="488" spans="1:1">
      <c r="A488" s="4" t="s">
        <v>487</v>
      </c>
    </row>
    <row r="489" spans="1:1">
      <c r="A489" s="4" t="s">
        <v>488</v>
      </c>
    </row>
    <row r="490" spans="1:1">
      <c r="A490" s="4" t="s">
        <v>489</v>
      </c>
    </row>
    <row r="491" spans="1:1">
      <c r="A491" s="4" t="s">
        <v>490</v>
      </c>
    </row>
    <row r="492" spans="1:1">
      <c r="A492" s="4" t="s">
        <v>491</v>
      </c>
    </row>
    <row r="493" spans="1:1">
      <c r="A493" s="4" t="s">
        <v>492</v>
      </c>
    </row>
    <row r="494" spans="1:1">
      <c r="A494" s="4" t="s">
        <v>493</v>
      </c>
    </row>
    <row r="495" spans="1:1">
      <c r="A495" s="4" t="s">
        <v>494</v>
      </c>
    </row>
    <row r="496" spans="1:1">
      <c r="A496" s="4" t="s">
        <v>495</v>
      </c>
    </row>
    <row r="497" spans="1:1">
      <c r="A497" s="4" t="s">
        <v>496</v>
      </c>
    </row>
    <row r="498" spans="1:1">
      <c r="A498" s="4" t="s">
        <v>497</v>
      </c>
    </row>
    <row r="499" spans="1:1">
      <c r="A499" s="4" t="s">
        <v>498</v>
      </c>
    </row>
    <row r="500" spans="1:1">
      <c r="A500" s="4" t="s">
        <v>499</v>
      </c>
    </row>
    <row r="501" spans="1:1">
      <c r="A501" s="4" t="s">
        <v>500</v>
      </c>
    </row>
    <row r="502" spans="1:1">
      <c r="A502" s="4" t="s">
        <v>501</v>
      </c>
    </row>
    <row r="503" spans="1:1">
      <c r="A503" s="4" t="s">
        <v>502</v>
      </c>
    </row>
    <row r="504" spans="1:1">
      <c r="A504" s="4" t="s">
        <v>503</v>
      </c>
    </row>
    <row r="505" spans="1:1">
      <c r="A505" s="4" t="s">
        <v>504</v>
      </c>
    </row>
    <row r="506" spans="1:1">
      <c r="A506" s="4" t="s">
        <v>505</v>
      </c>
    </row>
    <row r="507" spans="1:1">
      <c r="A507" s="4" t="s">
        <v>506</v>
      </c>
    </row>
    <row r="508" spans="1:1">
      <c r="A508" s="4" t="s">
        <v>507</v>
      </c>
    </row>
    <row r="509" spans="1:1">
      <c r="A509" s="4" t="s">
        <v>508</v>
      </c>
    </row>
    <row r="510" spans="1:1">
      <c r="A510" s="4" t="s">
        <v>509</v>
      </c>
    </row>
    <row r="511" spans="1:1">
      <c r="A511" s="4" t="s">
        <v>510</v>
      </c>
    </row>
    <row r="512" spans="1:1">
      <c r="A512" s="4" t="s">
        <v>511</v>
      </c>
    </row>
    <row r="513" spans="1:1">
      <c r="A513" s="4" t="s">
        <v>512</v>
      </c>
    </row>
    <row r="514" spans="1:1">
      <c r="A514" s="4" t="s">
        <v>513</v>
      </c>
    </row>
    <row r="515" spans="1:1">
      <c r="A515" s="4" t="s">
        <v>514</v>
      </c>
    </row>
    <row r="516" spans="1:1">
      <c r="A516" s="4" t="s">
        <v>515</v>
      </c>
    </row>
    <row r="517" spans="1:1">
      <c r="A517" s="4" t="s">
        <v>516</v>
      </c>
    </row>
    <row r="518" spans="1:1">
      <c r="A518" s="4" t="s">
        <v>517</v>
      </c>
    </row>
    <row r="519" spans="1:1">
      <c r="A519" s="4" t="s">
        <v>518</v>
      </c>
    </row>
    <row r="520" spans="1:1">
      <c r="A520" s="4" t="s">
        <v>519</v>
      </c>
    </row>
    <row r="521" spans="1:1">
      <c r="A521" s="4" t="s">
        <v>520</v>
      </c>
    </row>
    <row r="522" spans="1:1">
      <c r="A522" s="4" t="s">
        <v>521</v>
      </c>
    </row>
    <row r="523" spans="1:1">
      <c r="A523" s="4" t="s">
        <v>522</v>
      </c>
    </row>
    <row r="524" spans="1:1">
      <c r="A524" s="4" t="s">
        <v>523</v>
      </c>
    </row>
    <row r="525" spans="1:1">
      <c r="A525" s="4" t="s">
        <v>524</v>
      </c>
    </row>
    <row r="526" spans="1:1">
      <c r="A526" s="4" t="s">
        <v>525</v>
      </c>
    </row>
    <row r="527" spans="1:1">
      <c r="A527" s="4" t="s">
        <v>526</v>
      </c>
    </row>
    <row r="528" spans="1:1">
      <c r="A528" s="4" t="s">
        <v>527</v>
      </c>
    </row>
    <row r="529" spans="1:1">
      <c r="A529" s="4" t="s">
        <v>528</v>
      </c>
    </row>
    <row r="530" spans="1:1">
      <c r="A530" s="4" t="s">
        <v>529</v>
      </c>
    </row>
    <row r="531" spans="1:1">
      <c r="A531" s="4" t="s">
        <v>530</v>
      </c>
    </row>
    <row r="532" spans="1:1">
      <c r="A532" s="4" t="s">
        <v>531</v>
      </c>
    </row>
    <row r="533" spans="1:1">
      <c r="A533" s="4" t="s">
        <v>532</v>
      </c>
    </row>
    <row r="534" spans="1:1">
      <c r="A534" s="4" t="s">
        <v>533</v>
      </c>
    </row>
    <row r="535" spans="1:1">
      <c r="A535" s="4" t="s">
        <v>534</v>
      </c>
    </row>
    <row r="536" spans="1:1">
      <c r="A536" s="4" t="s">
        <v>535</v>
      </c>
    </row>
    <row r="537" spans="1:1">
      <c r="A537" s="4" t="s">
        <v>536</v>
      </c>
    </row>
    <row r="538" spans="1:1">
      <c r="A538" s="4" t="s">
        <v>537</v>
      </c>
    </row>
    <row r="539" spans="1:1">
      <c r="A539" s="4" t="s">
        <v>538</v>
      </c>
    </row>
    <row r="540" spans="1:1">
      <c r="A540" s="4" t="s">
        <v>539</v>
      </c>
    </row>
    <row r="541" spans="1:1">
      <c r="A541" s="4" t="s">
        <v>540</v>
      </c>
    </row>
    <row r="542" spans="1:1">
      <c r="A542" s="4" t="s">
        <v>541</v>
      </c>
    </row>
    <row r="543" spans="1:1">
      <c r="A543" s="4" t="s">
        <v>542</v>
      </c>
    </row>
    <row r="544" spans="1:1">
      <c r="A544" s="4" t="s">
        <v>543</v>
      </c>
    </row>
    <row r="545" spans="1:1">
      <c r="A545" s="4" t="s">
        <v>544</v>
      </c>
    </row>
    <row r="546" spans="1:1">
      <c r="A546" s="4" t="s">
        <v>545</v>
      </c>
    </row>
    <row r="547" spans="1:1">
      <c r="A547" s="4" t="s">
        <v>546</v>
      </c>
    </row>
    <row r="548" spans="1:1">
      <c r="A548" s="4" t="s">
        <v>547</v>
      </c>
    </row>
    <row r="549" spans="1:1">
      <c r="A549" s="4" t="s">
        <v>548</v>
      </c>
    </row>
    <row r="550" spans="1:1">
      <c r="A550" s="4" t="s">
        <v>549</v>
      </c>
    </row>
    <row r="551" spans="1:1">
      <c r="A551" s="4" t="s">
        <v>550</v>
      </c>
    </row>
    <row r="552" spans="1:1">
      <c r="A552" s="4" t="s">
        <v>551</v>
      </c>
    </row>
    <row r="553" spans="1:1">
      <c r="A553" s="4" t="s">
        <v>552</v>
      </c>
    </row>
    <row r="554" spans="1:1">
      <c r="A554" s="4" t="s">
        <v>553</v>
      </c>
    </row>
    <row r="555" spans="1:1">
      <c r="A555" s="4" t="s">
        <v>554</v>
      </c>
    </row>
    <row r="556" spans="1:1">
      <c r="A556" s="4" t="s">
        <v>555</v>
      </c>
    </row>
    <row r="557" spans="1:1">
      <c r="A557" s="4" t="s">
        <v>556</v>
      </c>
    </row>
    <row r="558" spans="1:1">
      <c r="A558" s="4" t="s">
        <v>557</v>
      </c>
    </row>
    <row r="559" spans="1:1">
      <c r="A559" s="4" t="s">
        <v>558</v>
      </c>
    </row>
    <row r="560" spans="1:1">
      <c r="A560" s="4" t="s">
        <v>559</v>
      </c>
    </row>
    <row r="561" spans="1:1">
      <c r="A561" s="4" t="s">
        <v>560</v>
      </c>
    </row>
    <row r="562" spans="1:1">
      <c r="A562" s="4" t="s">
        <v>561</v>
      </c>
    </row>
    <row r="563" spans="1:1">
      <c r="A563" s="4" t="s">
        <v>562</v>
      </c>
    </row>
    <row r="564" spans="1:1">
      <c r="A564" s="4" t="s">
        <v>563</v>
      </c>
    </row>
    <row r="565" spans="1:1">
      <c r="A565" s="4" t="s">
        <v>564</v>
      </c>
    </row>
    <row r="566" spans="1:1">
      <c r="A566" s="4" t="s">
        <v>565</v>
      </c>
    </row>
    <row r="567" spans="1:1">
      <c r="A567" s="4" t="s">
        <v>566</v>
      </c>
    </row>
    <row r="568" spans="1:1">
      <c r="A568" s="4" t="s">
        <v>567</v>
      </c>
    </row>
    <row r="569" spans="1:1">
      <c r="A569" s="4" t="s">
        <v>568</v>
      </c>
    </row>
    <row r="570" spans="1:1">
      <c r="A570" s="4" t="s">
        <v>569</v>
      </c>
    </row>
    <row r="571" spans="1:1">
      <c r="A571" s="4" t="s">
        <v>570</v>
      </c>
    </row>
    <row r="572" spans="1:1">
      <c r="A572" s="4" t="s">
        <v>571</v>
      </c>
    </row>
    <row r="573" spans="1:1">
      <c r="A573" s="4" t="s">
        <v>572</v>
      </c>
    </row>
    <row r="574" spans="1:1">
      <c r="A574" s="4" t="s">
        <v>573</v>
      </c>
    </row>
    <row r="575" spans="1:1">
      <c r="A575" s="4" t="s">
        <v>574</v>
      </c>
    </row>
    <row r="576" spans="1:1">
      <c r="A576" s="4" t="s">
        <v>575</v>
      </c>
    </row>
    <row r="577" spans="1:1">
      <c r="A577" s="4" t="s">
        <v>576</v>
      </c>
    </row>
    <row r="578" spans="1:1">
      <c r="A578" s="4" t="s">
        <v>577</v>
      </c>
    </row>
    <row r="579" spans="1:1">
      <c r="A579" s="4" t="s">
        <v>578</v>
      </c>
    </row>
    <row r="580" spans="1:1">
      <c r="A580" s="4" t="s">
        <v>579</v>
      </c>
    </row>
    <row r="581" spans="1:1">
      <c r="A581" s="4" t="s">
        <v>580</v>
      </c>
    </row>
    <row r="582" spans="1:1">
      <c r="A582" s="4" t="s">
        <v>581</v>
      </c>
    </row>
    <row r="583" spans="1:1">
      <c r="A583" s="4" t="s">
        <v>582</v>
      </c>
    </row>
    <row r="584" spans="1:1">
      <c r="A584" s="4" t="s">
        <v>583</v>
      </c>
    </row>
    <row r="585" spans="1:1">
      <c r="A585" s="4" t="s">
        <v>584</v>
      </c>
    </row>
    <row r="586" spans="1:1">
      <c r="A586" s="4" t="s">
        <v>585</v>
      </c>
    </row>
    <row r="587" spans="1:1">
      <c r="A587" s="4" t="s">
        <v>586</v>
      </c>
    </row>
    <row r="588" spans="1:1">
      <c r="A588" s="4" t="s">
        <v>587</v>
      </c>
    </row>
    <row r="589" spans="1:1">
      <c r="A589" s="4" t="s">
        <v>588</v>
      </c>
    </row>
    <row r="590" spans="1:1">
      <c r="A590" s="4" t="s">
        <v>589</v>
      </c>
    </row>
    <row r="591" spans="1:1">
      <c r="A591" s="4" t="s">
        <v>590</v>
      </c>
    </row>
    <row r="592" spans="1:1">
      <c r="A592" s="4" t="s">
        <v>591</v>
      </c>
    </row>
    <row r="593" spans="1:1">
      <c r="A593" s="4" t="s">
        <v>592</v>
      </c>
    </row>
    <row r="594" spans="1:1">
      <c r="A594" s="4" t="s">
        <v>593</v>
      </c>
    </row>
    <row r="595" spans="1:1">
      <c r="A595" s="4" t="s">
        <v>594</v>
      </c>
    </row>
    <row r="596" spans="1:1">
      <c r="A596" s="4" t="s">
        <v>595</v>
      </c>
    </row>
    <row r="597" spans="1:1">
      <c r="A597" s="4" t="s">
        <v>596</v>
      </c>
    </row>
    <row r="598" spans="1:1">
      <c r="A598" s="4" t="s">
        <v>597</v>
      </c>
    </row>
    <row r="599" spans="1:1">
      <c r="A599" s="4" t="s">
        <v>598</v>
      </c>
    </row>
    <row r="600" spans="1:1">
      <c r="A600" s="4" t="s">
        <v>599</v>
      </c>
    </row>
    <row r="601" spans="1:1">
      <c r="A601" s="4" t="s">
        <v>600</v>
      </c>
    </row>
    <row r="602" spans="1:1">
      <c r="A602" s="4" t="s">
        <v>601</v>
      </c>
    </row>
    <row r="603" spans="1:1">
      <c r="A603" s="4" t="s">
        <v>602</v>
      </c>
    </row>
    <row r="604" spans="1:1">
      <c r="A604" s="4" t="s">
        <v>603</v>
      </c>
    </row>
    <row r="605" spans="1:1">
      <c r="A605" s="4" t="s">
        <v>604</v>
      </c>
    </row>
    <row r="606" spans="1:1">
      <c r="A606" s="4" t="s">
        <v>605</v>
      </c>
    </row>
    <row r="607" spans="1:1">
      <c r="A607" s="4" t="s">
        <v>606</v>
      </c>
    </row>
    <row r="608" spans="1:1">
      <c r="A608" s="4" t="s">
        <v>607</v>
      </c>
    </row>
    <row r="609" spans="1:1">
      <c r="A609" s="4" t="s">
        <v>608</v>
      </c>
    </row>
    <row r="610" spans="1:1">
      <c r="A610" s="4" t="s">
        <v>609</v>
      </c>
    </row>
    <row r="611" spans="1:1">
      <c r="A611" s="4" t="s">
        <v>610</v>
      </c>
    </row>
    <row r="612" spans="1:1">
      <c r="A612" s="4" t="s">
        <v>611</v>
      </c>
    </row>
    <row r="613" spans="1:1">
      <c r="A613" s="4" t="s">
        <v>612</v>
      </c>
    </row>
    <row r="614" spans="1:1">
      <c r="A614" s="4" t="s">
        <v>613</v>
      </c>
    </row>
    <row r="615" spans="1:1">
      <c r="A615" s="4" t="s">
        <v>614</v>
      </c>
    </row>
    <row r="616" spans="1:1">
      <c r="A616" s="4" t="s">
        <v>615</v>
      </c>
    </row>
    <row r="617" spans="1:1">
      <c r="A617" s="4" t="s">
        <v>616</v>
      </c>
    </row>
    <row r="618" spans="1:1">
      <c r="A618" s="4" t="s">
        <v>617</v>
      </c>
    </row>
    <row r="619" spans="1:1">
      <c r="A619" s="4" t="s">
        <v>618</v>
      </c>
    </row>
    <row r="620" spans="1:1">
      <c r="A620" s="4" t="s">
        <v>619</v>
      </c>
    </row>
    <row r="621" spans="1:1">
      <c r="A621" s="4" t="s">
        <v>620</v>
      </c>
    </row>
    <row r="622" spans="1:1">
      <c r="A622" s="4" t="s">
        <v>621</v>
      </c>
    </row>
    <row r="623" spans="1:1">
      <c r="A623" s="4" t="s">
        <v>622</v>
      </c>
    </row>
    <row r="624" spans="1:1">
      <c r="A624" s="4" t="s">
        <v>623</v>
      </c>
    </row>
    <row r="625" spans="1:1">
      <c r="A625" s="4" t="s">
        <v>624</v>
      </c>
    </row>
    <row r="626" spans="1:1">
      <c r="A626" s="4" t="s">
        <v>625</v>
      </c>
    </row>
    <row r="627" spans="1:1">
      <c r="A627" s="4" t="s">
        <v>626</v>
      </c>
    </row>
    <row r="628" spans="1:1">
      <c r="A628" s="4" t="s">
        <v>627</v>
      </c>
    </row>
    <row r="629" spans="1:1">
      <c r="A629" s="4" t="s">
        <v>628</v>
      </c>
    </row>
    <row r="630" spans="1:1">
      <c r="A630" s="4" t="s">
        <v>629</v>
      </c>
    </row>
    <row r="631" spans="1:1">
      <c r="A631" s="4" t="s">
        <v>630</v>
      </c>
    </row>
    <row r="632" spans="1:1">
      <c r="A632" s="4" t="s">
        <v>631</v>
      </c>
    </row>
    <row r="633" spans="1:1">
      <c r="A633" s="4" t="s">
        <v>632</v>
      </c>
    </row>
    <row r="634" spans="1:1">
      <c r="A634" s="4" t="s">
        <v>633</v>
      </c>
    </row>
    <row r="635" spans="1:1">
      <c r="A635" s="4" t="s">
        <v>634</v>
      </c>
    </row>
    <row r="636" spans="1:1">
      <c r="A636" s="4" t="s">
        <v>635</v>
      </c>
    </row>
    <row r="637" spans="1:1">
      <c r="A637" s="4" t="s">
        <v>636</v>
      </c>
    </row>
    <row r="638" spans="1:1">
      <c r="A638" s="4" t="s">
        <v>637</v>
      </c>
    </row>
    <row r="639" spans="1:1">
      <c r="A639" s="4" t="s">
        <v>638</v>
      </c>
    </row>
    <row r="640" spans="1:1">
      <c r="A640" s="4" t="s">
        <v>639</v>
      </c>
    </row>
    <row r="641" spans="1:1">
      <c r="A641" s="4" t="s">
        <v>640</v>
      </c>
    </row>
    <row r="642" spans="1:1">
      <c r="A642" s="4" t="s">
        <v>641</v>
      </c>
    </row>
    <row r="643" spans="1:1">
      <c r="A643" s="4" t="s">
        <v>642</v>
      </c>
    </row>
    <row r="644" spans="1:1">
      <c r="A644" s="4" t="s">
        <v>643</v>
      </c>
    </row>
    <row r="645" spans="1:1">
      <c r="A645" s="4" t="s">
        <v>644</v>
      </c>
    </row>
    <row r="646" spans="1:1">
      <c r="A646" s="4" t="s">
        <v>645</v>
      </c>
    </row>
    <row r="647" spans="1:1">
      <c r="A647" s="4" t="s">
        <v>646</v>
      </c>
    </row>
    <row r="648" spans="1:1">
      <c r="A648" s="4" t="s">
        <v>647</v>
      </c>
    </row>
    <row r="649" spans="1:1">
      <c r="A649" s="4" t="s">
        <v>648</v>
      </c>
    </row>
    <row r="650" spans="1:1">
      <c r="A650" s="4" t="s">
        <v>649</v>
      </c>
    </row>
    <row r="651" spans="1:1">
      <c r="A651" s="4" t="s">
        <v>650</v>
      </c>
    </row>
    <row r="652" spans="1:1">
      <c r="A652" s="4" t="s">
        <v>651</v>
      </c>
    </row>
    <row r="653" spans="1:1">
      <c r="A653" s="4" t="s">
        <v>652</v>
      </c>
    </row>
    <row r="654" spans="1:1">
      <c r="A654" s="4" t="s">
        <v>653</v>
      </c>
    </row>
    <row r="655" spans="1:1">
      <c r="A655" s="4" t="s">
        <v>654</v>
      </c>
    </row>
    <row r="656" spans="1:1">
      <c r="A656" s="4" t="s">
        <v>655</v>
      </c>
    </row>
    <row r="657" spans="1:1">
      <c r="A657" s="4" t="s">
        <v>656</v>
      </c>
    </row>
    <row r="658" spans="1:1">
      <c r="A658" s="4" t="s">
        <v>657</v>
      </c>
    </row>
    <row r="659" spans="1:1">
      <c r="A659" s="4" t="s">
        <v>658</v>
      </c>
    </row>
    <row r="660" spans="1:1">
      <c r="A660" s="4" t="s">
        <v>659</v>
      </c>
    </row>
    <row r="661" spans="1:1">
      <c r="A661" s="4" t="s">
        <v>660</v>
      </c>
    </row>
    <row r="662" spans="1:1">
      <c r="A662" s="4" t="s">
        <v>661</v>
      </c>
    </row>
    <row r="663" spans="1:1">
      <c r="A663" s="4" t="s">
        <v>662</v>
      </c>
    </row>
    <row r="664" spans="1:1">
      <c r="A664" s="4" t="s">
        <v>663</v>
      </c>
    </row>
    <row r="665" spans="1:1">
      <c r="A665" s="4" t="s">
        <v>664</v>
      </c>
    </row>
    <row r="666" spans="1:1">
      <c r="A666" s="4" t="s">
        <v>665</v>
      </c>
    </row>
    <row r="667" spans="1:1">
      <c r="A667" s="4" t="s">
        <v>666</v>
      </c>
    </row>
    <row r="668" spans="1:1">
      <c r="A668" s="4" t="s">
        <v>667</v>
      </c>
    </row>
    <row r="669" spans="1:1">
      <c r="A669" s="4" t="s">
        <v>668</v>
      </c>
    </row>
    <row r="670" spans="1:1">
      <c r="A670" s="4" t="s">
        <v>669</v>
      </c>
    </row>
    <row r="671" spans="1:1">
      <c r="A671" s="4" t="s">
        <v>670</v>
      </c>
    </row>
    <row r="672" spans="1:1">
      <c r="A672" s="4" t="s">
        <v>671</v>
      </c>
    </row>
    <row r="673" spans="1:1">
      <c r="A673" s="4" t="s">
        <v>672</v>
      </c>
    </row>
    <row r="674" spans="1:1">
      <c r="A674" s="4" t="s">
        <v>673</v>
      </c>
    </row>
    <row r="675" spans="1:1">
      <c r="A675" s="4" t="s">
        <v>674</v>
      </c>
    </row>
    <row r="676" spans="1:1">
      <c r="A676" s="4" t="s">
        <v>675</v>
      </c>
    </row>
    <row r="677" spans="1:1">
      <c r="A677" s="4" t="s">
        <v>676</v>
      </c>
    </row>
    <row r="678" spans="1:1">
      <c r="A678" s="4" t="s">
        <v>677</v>
      </c>
    </row>
    <row r="679" spans="1:1">
      <c r="A679" s="4" t="s">
        <v>678</v>
      </c>
    </row>
    <row r="680" spans="1:1">
      <c r="A680" s="4" t="s">
        <v>679</v>
      </c>
    </row>
    <row r="681" spans="1:1">
      <c r="A681" s="4" t="s">
        <v>680</v>
      </c>
    </row>
    <row r="682" spans="1:1">
      <c r="A682" s="4" t="s">
        <v>681</v>
      </c>
    </row>
    <row r="683" spans="1:1">
      <c r="A683" s="4" t="s">
        <v>682</v>
      </c>
    </row>
    <row r="684" spans="1:1">
      <c r="A684" s="4" t="s">
        <v>683</v>
      </c>
    </row>
    <row r="685" spans="1:1">
      <c r="A685" s="4" t="s">
        <v>684</v>
      </c>
    </row>
    <row r="686" spans="1:1">
      <c r="A686" s="4" t="s">
        <v>685</v>
      </c>
    </row>
    <row r="687" spans="1:1">
      <c r="A687" s="4" t="s">
        <v>686</v>
      </c>
    </row>
    <row r="688" spans="1:1">
      <c r="A688" s="4" t="s">
        <v>687</v>
      </c>
    </row>
    <row r="689" spans="1:1">
      <c r="A689" s="4" t="s">
        <v>688</v>
      </c>
    </row>
    <row r="690" spans="1:1">
      <c r="A690" s="4" t="s">
        <v>689</v>
      </c>
    </row>
    <row r="691" spans="1:1">
      <c r="A691" s="4" t="s">
        <v>690</v>
      </c>
    </row>
    <row r="692" spans="1:1">
      <c r="A692" s="4" t="s">
        <v>691</v>
      </c>
    </row>
    <row r="693" spans="1:1">
      <c r="A693" s="4" t="s">
        <v>692</v>
      </c>
    </row>
    <row r="694" spans="1:1">
      <c r="A694" s="4" t="s">
        <v>693</v>
      </c>
    </row>
    <row r="695" spans="1:1">
      <c r="A695" s="4" t="s">
        <v>694</v>
      </c>
    </row>
    <row r="696" spans="1:1">
      <c r="A696" s="4" t="s">
        <v>695</v>
      </c>
    </row>
    <row r="697" spans="1:1">
      <c r="A697" s="4" t="s">
        <v>696</v>
      </c>
    </row>
    <row r="698" spans="1:1">
      <c r="A698" s="4" t="s">
        <v>697</v>
      </c>
    </row>
    <row r="699" spans="1:1">
      <c r="A699" s="4" t="s">
        <v>698</v>
      </c>
    </row>
    <row r="700" spans="1:1">
      <c r="A700" s="4" t="s">
        <v>699</v>
      </c>
    </row>
    <row r="701" spans="1:1">
      <c r="A701" s="4" t="s">
        <v>700</v>
      </c>
    </row>
    <row r="702" spans="1:1">
      <c r="A702" s="4" t="s">
        <v>701</v>
      </c>
    </row>
    <row r="703" spans="1:1">
      <c r="A703" s="4" t="s">
        <v>702</v>
      </c>
    </row>
    <row r="704" spans="1:1">
      <c r="A704" s="4" t="s">
        <v>703</v>
      </c>
    </row>
    <row r="705" spans="1:1">
      <c r="A705" s="4" t="s">
        <v>704</v>
      </c>
    </row>
    <row r="706" spans="1:1">
      <c r="A706" s="4" t="s">
        <v>705</v>
      </c>
    </row>
    <row r="707" spans="1:1">
      <c r="A707" s="4" t="s">
        <v>706</v>
      </c>
    </row>
    <row r="708" spans="1:1">
      <c r="A708" s="4" t="s">
        <v>707</v>
      </c>
    </row>
    <row r="709" spans="1:1">
      <c r="A709" s="4" t="s">
        <v>708</v>
      </c>
    </row>
    <row r="710" spans="1:1">
      <c r="A710" s="4" t="s">
        <v>709</v>
      </c>
    </row>
    <row r="711" spans="1:1">
      <c r="A711" s="4" t="s">
        <v>710</v>
      </c>
    </row>
    <row r="712" spans="1:1">
      <c r="A712" s="4" t="s">
        <v>711</v>
      </c>
    </row>
    <row r="713" spans="1:1">
      <c r="A713" s="4" t="s">
        <v>712</v>
      </c>
    </row>
    <row r="714" spans="1:1">
      <c r="A714" s="4" t="s">
        <v>713</v>
      </c>
    </row>
    <row r="715" spans="1:1">
      <c r="A715" s="4" t="s">
        <v>714</v>
      </c>
    </row>
    <row r="716" spans="1:1">
      <c r="A716" s="4" t="s">
        <v>715</v>
      </c>
    </row>
    <row r="717" spans="1:1">
      <c r="A717" s="4" t="s">
        <v>716</v>
      </c>
    </row>
    <row r="718" spans="1:1">
      <c r="A718" s="4" t="s">
        <v>717</v>
      </c>
    </row>
    <row r="719" spans="1:1">
      <c r="A719" s="4" t="s">
        <v>718</v>
      </c>
    </row>
    <row r="720" spans="1:1">
      <c r="A720" s="4" t="s">
        <v>719</v>
      </c>
    </row>
    <row r="721" spans="1:1">
      <c r="A721" s="4" t="s">
        <v>720</v>
      </c>
    </row>
    <row r="722" spans="1:1">
      <c r="A722" s="4" t="s">
        <v>721</v>
      </c>
    </row>
    <row r="723" spans="1:1">
      <c r="A723" s="4" t="s">
        <v>722</v>
      </c>
    </row>
    <row r="724" spans="1:1">
      <c r="A724" s="4" t="s">
        <v>723</v>
      </c>
    </row>
    <row r="725" spans="1:1">
      <c r="A725" s="4" t="s">
        <v>724</v>
      </c>
    </row>
    <row r="726" spans="1:1">
      <c r="A726" s="4" t="s">
        <v>725</v>
      </c>
    </row>
    <row r="727" spans="1:1">
      <c r="A727" s="4" t="s">
        <v>726</v>
      </c>
    </row>
    <row r="728" spans="1:1">
      <c r="A728" s="4" t="s">
        <v>727</v>
      </c>
    </row>
    <row r="729" spans="1:1">
      <c r="A729" s="4" t="s">
        <v>728</v>
      </c>
    </row>
    <row r="730" spans="1:1">
      <c r="A730" s="4" t="s">
        <v>729</v>
      </c>
    </row>
    <row r="731" spans="1:1">
      <c r="A731" s="4" t="s">
        <v>730</v>
      </c>
    </row>
    <row r="732" spans="1:1">
      <c r="A732" s="4" t="s">
        <v>731</v>
      </c>
    </row>
    <row r="733" spans="1:1">
      <c r="A733" s="4" t="s">
        <v>732</v>
      </c>
    </row>
    <row r="734" spans="1:1">
      <c r="A734" s="4" t="s">
        <v>733</v>
      </c>
    </row>
    <row r="735" spans="1:1">
      <c r="A735" s="4" t="s">
        <v>734</v>
      </c>
    </row>
    <row r="736" spans="1:1">
      <c r="A736" s="4" t="s">
        <v>735</v>
      </c>
    </row>
    <row r="737" spans="1:1">
      <c r="A737" s="4" t="s">
        <v>736</v>
      </c>
    </row>
    <row r="738" spans="1:1">
      <c r="A738" s="4" t="s">
        <v>737</v>
      </c>
    </row>
    <row r="739" spans="1:1">
      <c r="A739" s="4" t="s">
        <v>738</v>
      </c>
    </row>
    <row r="740" spans="1:1">
      <c r="A740" s="4" t="s">
        <v>739</v>
      </c>
    </row>
    <row r="741" spans="1:1">
      <c r="A741" s="4" t="s">
        <v>740</v>
      </c>
    </row>
    <row r="742" spans="1:1">
      <c r="A742" s="4" t="s">
        <v>741</v>
      </c>
    </row>
    <row r="743" spans="1:1">
      <c r="A743" s="4" t="s">
        <v>742</v>
      </c>
    </row>
    <row r="744" spans="1:1">
      <c r="A744" s="4" t="s">
        <v>743</v>
      </c>
    </row>
    <row r="745" spans="1:1">
      <c r="A745" s="4" t="s">
        <v>744</v>
      </c>
    </row>
    <row r="746" spans="1:1">
      <c r="A746" s="4" t="s">
        <v>745</v>
      </c>
    </row>
    <row r="747" spans="1:1">
      <c r="A747" s="4" t="s">
        <v>746</v>
      </c>
    </row>
    <row r="748" spans="1:1">
      <c r="A748" s="4" t="s">
        <v>747</v>
      </c>
    </row>
    <row r="749" spans="1:1">
      <c r="A749" s="4" t="s">
        <v>748</v>
      </c>
    </row>
    <row r="750" spans="1:1">
      <c r="A750" s="4" t="s">
        <v>749</v>
      </c>
    </row>
    <row r="751" spans="1:1">
      <c r="A751" s="4" t="s">
        <v>750</v>
      </c>
    </row>
    <row r="752" spans="1:1">
      <c r="A752" s="4" t="s">
        <v>751</v>
      </c>
    </row>
    <row r="753" spans="1:1">
      <c r="A753" s="4" t="s">
        <v>752</v>
      </c>
    </row>
    <row r="754" spans="1:1">
      <c r="A754" s="4" t="s">
        <v>753</v>
      </c>
    </row>
    <row r="755" spans="1:1">
      <c r="A755" s="4" t="s">
        <v>754</v>
      </c>
    </row>
    <row r="756" spans="1:1">
      <c r="A756" s="4" t="s">
        <v>755</v>
      </c>
    </row>
    <row r="757" spans="1:1">
      <c r="A757" s="4" t="s">
        <v>756</v>
      </c>
    </row>
    <row r="758" spans="1:1">
      <c r="A758" s="4" t="s">
        <v>757</v>
      </c>
    </row>
    <row r="759" spans="1:1">
      <c r="A759" s="4" t="s">
        <v>758</v>
      </c>
    </row>
    <row r="760" spans="1:1">
      <c r="A760" s="4" t="s">
        <v>759</v>
      </c>
    </row>
    <row r="761" spans="1:1">
      <c r="A761" s="4" t="s">
        <v>760</v>
      </c>
    </row>
    <row r="762" spans="1:1">
      <c r="A762" s="4" t="s">
        <v>761</v>
      </c>
    </row>
    <row r="763" spans="1:1">
      <c r="A763" s="4" t="s">
        <v>762</v>
      </c>
    </row>
    <row r="764" spans="1:1">
      <c r="A764" s="4" t="s">
        <v>763</v>
      </c>
    </row>
    <row r="765" spans="1:1">
      <c r="A765" s="4" t="s">
        <v>764</v>
      </c>
    </row>
    <row r="766" spans="1:1">
      <c r="A766" s="4" t="s">
        <v>765</v>
      </c>
    </row>
    <row r="767" spans="1:1">
      <c r="A767" s="4" t="s">
        <v>766</v>
      </c>
    </row>
    <row r="768" spans="1:1">
      <c r="A768" s="4" t="s">
        <v>767</v>
      </c>
    </row>
    <row r="769" spans="1:1">
      <c r="A769" s="4" t="s">
        <v>768</v>
      </c>
    </row>
    <row r="770" spans="1:1">
      <c r="A770" s="4" t="s">
        <v>769</v>
      </c>
    </row>
    <row r="771" spans="1:1">
      <c r="A771" s="4" t="s">
        <v>770</v>
      </c>
    </row>
    <row r="772" spans="1:1">
      <c r="A772" s="4" t="s">
        <v>771</v>
      </c>
    </row>
    <row r="773" spans="1:1">
      <c r="A773" s="4" t="s">
        <v>772</v>
      </c>
    </row>
    <row r="774" spans="1:1">
      <c r="A774" s="4" t="s">
        <v>773</v>
      </c>
    </row>
    <row r="775" spans="1:1">
      <c r="A775" s="4" t="s">
        <v>774</v>
      </c>
    </row>
    <row r="776" spans="1:1">
      <c r="A776" s="4" t="s">
        <v>775</v>
      </c>
    </row>
    <row r="777" spans="1:1">
      <c r="A777" s="4" t="s">
        <v>776</v>
      </c>
    </row>
    <row r="778" spans="1:1">
      <c r="A778" s="4" t="s">
        <v>777</v>
      </c>
    </row>
    <row r="779" spans="1:1">
      <c r="A779" s="4" t="s">
        <v>778</v>
      </c>
    </row>
    <row r="780" spans="1:1">
      <c r="A780" s="4" t="s">
        <v>779</v>
      </c>
    </row>
    <row r="781" spans="1:1">
      <c r="A781" s="4" t="s">
        <v>780</v>
      </c>
    </row>
    <row r="782" spans="1:1">
      <c r="A782" s="4" t="s">
        <v>781</v>
      </c>
    </row>
    <row r="783" spans="1:1">
      <c r="A783" s="4" t="s">
        <v>782</v>
      </c>
    </row>
    <row r="784" spans="1:1">
      <c r="A784" s="4" t="s">
        <v>783</v>
      </c>
    </row>
    <row r="785" spans="1:1">
      <c r="A785" s="4" t="s">
        <v>784</v>
      </c>
    </row>
    <row r="786" spans="1:1">
      <c r="A786" s="4" t="s">
        <v>785</v>
      </c>
    </row>
    <row r="787" spans="1:1">
      <c r="A787" s="4" t="s">
        <v>786</v>
      </c>
    </row>
    <row r="788" spans="1:1">
      <c r="A788" s="4" t="s">
        <v>787</v>
      </c>
    </row>
    <row r="789" spans="1:1">
      <c r="A789" s="4" t="s">
        <v>788</v>
      </c>
    </row>
    <row r="790" spans="1:1">
      <c r="A790" s="4" t="s">
        <v>789</v>
      </c>
    </row>
    <row r="791" spans="1:1">
      <c r="A791" s="4" t="s">
        <v>790</v>
      </c>
    </row>
    <row r="792" spans="1:1">
      <c r="A792" s="4" t="s">
        <v>791</v>
      </c>
    </row>
    <row r="793" spans="1:1">
      <c r="A793" s="4" t="s">
        <v>792</v>
      </c>
    </row>
    <row r="794" spans="1:1">
      <c r="A794" s="4" t="s">
        <v>793</v>
      </c>
    </row>
    <row r="795" spans="1:1">
      <c r="A795" s="4" t="s">
        <v>794</v>
      </c>
    </row>
    <row r="796" spans="1:1">
      <c r="A796" s="4" t="s">
        <v>795</v>
      </c>
    </row>
    <row r="797" spans="1:1">
      <c r="A797" s="4" t="s">
        <v>796</v>
      </c>
    </row>
    <row r="798" spans="1:1">
      <c r="A798" s="4" t="s">
        <v>797</v>
      </c>
    </row>
    <row r="799" spans="1:1">
      <c r="A799" s="4" t="s">
        <v>798</v>
      </c>
    </row>
    <row r="800" spans="1:1">
      <c r="A800" s="4" t="s">
        <v>799</v>
      </c>
    </row>
    <row r="801" spans="1:1">
      <c r="A801" s="4" t="s">
        <v>800</v>
      </c>
    </row>
    <row r="802" spans="1:1">
      <c r="A802" s="4" t="s">
        <v>801</v>
      </c>
    </row>
    <row r="803" spans="1:1">
      <c r="A803" s="4" t="s">
        <v>802</v>
      </c>
    </row>
    <row r="804" spans="1:1">
      <c r="A804" s="4" t="s">
        <v>803</v>
      </c>
    </row>
    <row r="805" spans="1:1">
      <c r="A805" s="4" t="s">
        <v>804</v>
      </c>
    </row>
    <row r="806" spans="1:1">
      <c r="A806" s="4" t="s">
        <v>805</v>
      </c>
    </row>
    <row r="807" spans="1:1">
      <c r="A807" s="4" t="s">
        <v>806</v>
      </c>
    </row>
    <row r="808" spans="1:1">
      <c r="A808" s="4" t="s">
        <v>807</v>
      </c>
    </row>
    <row r="809" spans="1:1">
      <c r="A809" s="4" t="s">
        <v>808</v>
      </c>
    </row>
    <row r="810" spans="1:1">
      <c r="A810" s="4" t="s">
        <v>809</v>
      </c>
    </row>
    <row r="811" spans="1:1">
      <c r="A811" s="4" t="s">
        <v>810</v>
      </c>
    </row>
    <row r="812" spans="1:1">
      <c r="A812" s="4" t="s">
        <v>811</v>
      </c>
    </row>
    <row r="813" spans="1:1">
      <c r="A813" s="4" t="s">
        <v>812</v>
      </c>
    </row>
    <row r="814" spans="1:1">
      <c r="A814" s="4" t="s">
        <v>813</v>
      </c>
    </row>
    <row r="815" spans="1:1">
      <c r="A815" s="4" t="s">
        <v>814</v>
      </c>
    </row>
    <row r="816" spans="1:1">
      <c r="A816" s="4" t="s">
        <v>815</v>
      </c>
    </row>
    <row r="817" spans="1:1">
      <c r="A817" s="4" t="s">
        <v>816</v>
      </c>
    </row>
    <row r="818" spans="1:1">
      <c r="A818" s="4" t="s">
        <v>817</v>
      </c>
    </row>
    <row r="819" spans="1:1">
      <c r="A819" s="4" t="s">
        <v>818</v>
      </c>
    </row>
    <row r="820" spans="1:1">
      <c r="A820" s="4" t="s">
        <v>819</v>
      </c>
    </row>
    <row r="821" spans="1:1">
      <c r="A821" s="4" t="s">
        <v>820</v>
      </c>
    </row>
    <row r="822" spans="1:1">
      <c r="A822" s="4" t="s">
        <v>821</v>
      </c>
    </row>
    <row r="823" spans="1:1">
      <c r="A823" s="4" t="s">
        <v>822</v>
      </c>
    </row>
    <row r="824" spans="1:1">
      <c r="A824" s="4" t="s">
        <v>823</v>
      </c>
    </row>
    <row r="825" spans="1:1">
      <c r="A825" s="4" t="s">
        <v>824</v>
      </c>
    </row>
    <row r="826" spans="1:1">
      <c r="A826" s="4" t="s">
        <v>825</v>
      </c>
    </row>
    <row r="827" spans="1:1">
      <c r="A827" s="4" t="s">
        <v>826</v>
      </c>
    </row>
    <row r="828" spans="1:1">
      <c r="A828" s="4" t="s">
        <v>827</v>
      </c>
    </row>
    <row r="829" spans="1:1">
      <c r="A829" s="4" t="s">
        <v>828</v>
      </c>
    </row>
    <row r="830" spans="1:1">
      <c r="A830" s="4" t="s">
        <v>829</v>
      </c>
    </row>
    <row r="831" spans="1:1">
      <c r="A831" s="4" t="s">
        <v>830</v>
      </c>
    </row>
    <row r="832" spans="1:1">
      <c r="A832" s="4" t="s">
        <v>831</v>
      </c>
    </row>
    <row r="833" spans="1:1">
      <c r="A833" s="4" t="s">
        <v>832</v>
      </c>
    </row>
    <row r="834" spans="1:1">
      <c r="A834" s="4" t="s">
        <v>833</v>
      </c>
    </row>
    <row r="835" spans="1:1">
      <c r="A835" s="4" t="s">
        <v>834</v>
      </c>
    </row>
    <row r="836" spans="1:1">
      <c r="A836" s="4" t="s">
        <v>835</v>
      </c>
    </row>
    <row r="837" spans="1:1">
      <c r="A837" s="4" t="s">
        <v>836</v>
      </c>
    </row>
    <row r="838" spans="1:1">
      <c r="A838" s="4" t="s">
        <v>837</v>
      </c>
    </row>
    <row r="839" spans="1:1">
      <c r="A839" s="4" t="s">
        <v>838</v>
      </c>
    </row>
    <row r="840" spans="1:1">
      <c r="A840" s="4" t="s">
        <v>839</v>
      </c>
    </row>
    <row r="841" spans="1:1">
      <c r="A841" s="4" t="s">
        <v>840</v>
      </c>
    </row>
    <row r="842" spans="1:1">
      <c r="A842" s="4" t="s">
        <v>841</v>
      </c>
    </row>
    <row r="843" spans="1:1">
      <c r="A843" s="4" t="s">
        <v>842</v>
      </c>
    </row>
    <row r="844" spans="1:1">
      <c r="A844" s="4" t="s">
        <v>843</v>
      </c>
    </row>
    <row r="845" spans="1:1">
      <c r="A845" s="4" t="s">
        <v>844</v>
      </c>
    </row>
    <row r="846" spans="1:1">
      <c r="A846" s="4" t="s">
        <v>845</v>
      </c>
    </row>
    <row r="847" spans="1:1">
      <c r="A847" s="4" t="s">
        <v>846</v>
      </c>
    </row>
    <row r="848" spans="1:1">
      <c r="A848" s="4" t="s">
        <v>847</v>
      </c>
    </row>
    <row r="849" spans="1:1">
      <c r="A849" s="4" t="s">
        <v>848</v>
      </c>
    </row>
    <row r="850" spans="1:1">
      <c r="A850" s="4" t="s">
        <v>849</v>
      </c>
    </row>
    <row r="851" spans="1:1">
      <c r="A851" s="4" t="s">
        <v>850</v>
      </c>
    </row>
    <row r="852" spans="1:1">
      <c r="A852" s="4" t="s">
        <v>851</v>
      </c>
    </row>
    <row r="853" spans="1:1">
      <c r="A853" s="4" t="s">
        <v>852</v>
      </c>
    </row>
    <row r="854" spans="1:1">
      <c r="A854" s="4" t="s">
        <v>853</v>
      </c>
    </row>
    <row r="855" spans="1:1">
      <c r="A855" s="4" t="s">
        <v>854</v>
      </c>
    </row>
    <row r="856" spans="1:1">
      <c r="A856" s="4" t="s">
        <v>855</v>
      </c>
    </row>
    <row r="857" spans="1:1">
      <c r="A857" s="4" t="s">
        <v>856</v>
      </c>
    </row>
    <row r="858" spans="1:1">
      <c r="A858" s="4" t="s">
        <v>857</v>
      </c>
    </row>
    <row r="859" spans="1:1">
      <c r="A859" s="4" t="s">
        <v>858</v>
      </c>
    </row>
    <row r="860" spans="1:1">
      <c r="A860" s="4" t="s">
        <v>859</v>
      </c>
    </row>
    <row r="861" spans="1:1">
      <c r="A861" s="4" t="s">
        <v>860</v>
      </c>
    </row>
    <row r="862" spans="1:1">
      <c r="A862" s="4" t="s">
        <v>861</v>
      </c>
    </row>
    <row r="863" spans="1:1">
      <c r="A863" s="4" t="s">
        <v>862</v>
      </c>
    </row>
    <row r="864" spans="1:1">
      <c r="A864" s="4" t="s">
        <v>863</v>
      </c>
    </row>
    <row r="865" spans="1:1">
      <c r="A865" s="4" t="s">
        <v>864</v>
      </c>
    </row>
    <row r="866" spans="1:1">
      <c r="A866" s="4" t="s">
        <v>865</v>
      </c>
    </row>
    <row r="867" spans="1:1">
      <c r="A867" s="4" t="s">
        <v>866</v>
      </c>
    </row>
    <row r="868" spans="1:1">
      <c r="A868" s="4" t="s">
        <v>867</v>
      </c>
    </row>
    <row r="869" spans="1:1">
      <c r="A869" s="4" t="s">
        <v>868</v>
      </c>
    </row>
    <row r="870" spans="1:1">
      <c r="A870" s="4" t="s">
        <v>869</v>
      </c>
    </row>
    <row r="871" spans="1:1">
      <c r="A871" s="4" t="s">
        <v>870</v>
      </c>
    </row>
    <row r="872" spans="1:1">
      <c r="A872" s="4" t="s">
        <v>871</v>
      </c>
    </row>
    <row r="873" spans="1:1">
      <c r="A873" s="4" t="s">
        <v>872</v>
      </c>
    </row>
    <row r="874" spans="1:1">
      <c r="A874" s="4" t="s">
        <v>873</v>
      </c>
    </row>
    <row r="875" spans="1:1">
      <c r="A875" s="4" t="s">
        <v>874</v>
      </c>
    </row>
    <row r="876" spans="1:1">
      <c r="A876" s="4" t="s">
        <v>875</v>
      </c>
    </row>
    <row r="877" spans="1:1">
      <c r="A877" s="4" t="s">
        <v>876</v>
      </c>
    </row>
    <row r="878" spans="1:1">
      <c r="A878" s="4" t="s">
        <v>877</v>
      </c>
    </row>
    <row r="879" spans="1:1">
      <c r="A879" s="4" t="s">
        <v>878</v>
      </c>
    </row>
    <row r="880" spans="1:1">
      <c r="A880" s="4" t="s">
        <v>879</v>
      </c>
    </row>
    <row r="881" spans="1:1">
      <c r="A881" s="4" t="s">
        <v>880</v>
      </c>
    </row>
    <row r="882" spans="1:1">
      <c r="A882" s="4" t="s">
        <v>881</v>
      </c>
    </row>
    <row r="883" spans="1:1">
      <c r="A883" s="4" t="s">
        <v>882</v>
      </c>
    </row>
    <row r="884" spans="1:1">
      <c r="A884" s="4" t="s">
        <v>883</v>
      </c>
    </row>
    <row r="885" spans="1:1">
      <c r="A885" s="4" t="s">
        <v>884</v>
      </c>
    </row>
    <row r="886" spans="1:1">
      <c r="A886" s="4" t="s">
        <v>885</v>
      </c>
    </row>
    <row r="887" spans="1:1">
      <c r="A887" s="4" t="s">
        <v>886</v>
      </c>
    </row>
    <row r="888" spans="1:1">
      <c r="A888" s="4" t="s">
        <v>887</v>
      </c>
    </row>
    <row r="889" spans="1:1">
      <c r="A889" s="4" t="s">
        <v>888</v>
      </c>
    </row>
    <row r="890" spans="1:1">
      <c r="A890" s="4" t="s">
        <v>889</v>
      </c>
    </row>
    <row r="891" spans="1:1">
      <c r="A891" s="4" t="s">
        <v>890</v>
      </c>
    </row>
    <row r="892" spans="1:1">
      <c r="A892" s="4" t="s">
        <v>891</v>
      </c>
    </row>
    <row r="893" spans="1:1">
      <c r="A893" s="4" t="s">
        <v>892</v>
      </c>
    </row>
    <row r="894" spans="1:1">
      <c r="A894" s="4" t="s">
        <v>893</v>
      </c>
    </row>
    <row r="895" spans="1:1">
      <c r="A895" s="4" t="s">
        <v>894</v>
      </c>
    </row>
    <row r="896" spans="1:1">
      <c r="A896" s="4" t="s">
        <v>895</v>
      </c>
    </row>
    <row r="897" spans="1:1">
      <c r="A897" s="4" t="s">
        <v>896</v>
      </c>
    </row>
    <row r="898" spans="1:1">
      <c r="A898" s="4" t="s">
        <v>897</v>
      </c>
    </row>
    <row r="899" spans="1:1">
      <c r="A899" s="4" t="s">
        <v>898</v>
      </c>
    </row>
    <row r="900" spans="1:1">
      <c r="A900" s="4" t="s">
        <v>899</v>
      </c>
    </row>
    <row r="901" spans="1:1">
      <c r="A901" s="4" t="s">
        <v>900</v>
      </c>
    </row>
    <row r="902" spans="1:1">
      <c r="A902" s="4" t="s">
        <v>901</v>
      </c>
    </row>
    <row r="903" spans="1:1">
      <c r="A903" s="4" t="s">
        <v>902</v>
      </c>
    </row>
    <row r="904" spans="1:1">
      <c r="A904" s="4" t="s">
        <v>903</v>
      </c>
    </row>
    <row r="905" spans="1:1">
      <c r="A905" s="4" t="s">
        <v>904</v>
      </c>
    </row>
    <row r="906" spans="1:1">
      <c r="A906" s="4" t="s">
        <v>905</v>
      </c>
    </row>
    <row r="907" spans="1:1">
      <c r="A907" s="4" t="s">
        <v>906</v>
      </c>
    </row>
    <row r="908" spans="1:1">
      <c r="A908" s="4" t="s">
        <v>907</v>
      </c>
    </row>
    <row r="909" spans="1:1">
      <c r="A909" s="4" t="s">
        <v>908</v>
      </c>
    </row>
    <row r="910" spans="1:1">
      <c r="A910" s="4" t="s">
        <v>909</v>
      </c>
    </row>
    <row r="911" spans="1:1">
      <c r="A911" s="4" t="s">
        <v>910</v>
      </c>
    </row>
    <row r="912" spans="1:1">
      <c r="A912" s="4" t="s">
        <v>911</v>
      </c>
    </row>
    <row r="913" spans="1:1">
      <c r="A913" s="4" t="s">
        <v>912</v>
      </c>
    </row>
    <row r="914" spans="1:1">
      <c r="A914" s="4" t="s">
        <v>913</v>
      </c>
    </row>
    <row r="915" spans="1:1">
      <c r="A915" s="4" t="s">
        <v>914</v>
      </c>
    </row>
    <row r="916" spans="1:1">
      <c r="A916" s="4" t="s">
        <v>915</v>
      </c>
    </row>
    <row r="917" spans="1:1">
      <c r="A917" s="4" t="s">
        <v>916</v>
      </c>
    </row>
    <row r="918" spans="1:1">
      <c r="A918" s="4" t="s">
        <v>917</v>
      </c>
    </row>
    <row r="919" spans="1:1">
      <c r="A919" s="4" t="s">
        <v>918</v>
      </c>
    </row>
    <row r="920" spans="1:1">
      <c r="A920" s="4" t="s">
        <v>919</v>
      </c>
    </row>
    <row r="921" spans="1:1">
      <c r="A921" s="4" t="s">
        <v>920</v>
      </c>
    </row>
    <row r="922" spans="1:1">
      <c r="A922" s="4" t="s">
        <v>921</v>
      </c>
    </row>
    <row r="923" spans="1:1">
      <c r="A923" s="4" t="s">
        <v>922</v>
      </c>
    </row>
    <row r="924" spans="1:1">
      <c r="A924" s="4" t="s">
        <v>923</v>
      </c>
    </row>
    <row r="925" spans="1:1">
      <c r="A925" s="4" t="s">
        <v>924</v>
      </c>
    </row>
    <row r="926" spans="1:1">
      <c r="A926" s="4" t="s">
        <v>925</v>
      </c>
    </row>
    <row r="927" spans="1:1">
      <c r="A927" s="4" t="s">
        <v>926</v>
      </c>
    </row>
    <row r="928" spans="1:1">
      <c r="A928" s="4" t="s">
        <v>927</v>
      </c>
    </row>
    <row r="929" spans="1:1">
      <c r="A929" s="4" t="s">
        <v>928</v>
      </c>
    </row>
    <row r="930" spans="1:1">
      <c r="A930" s="4" t="s">
        <v>929</v>
      </c>
    </row>
    <row r="931" spans="1:1">
      <c r="A931" s="4" t="s">
        <v>930</v>
      </c>
    </row>
    <row r="932" spans="1:1">
      <c r="A932" s="4" t="s">
        <v>931</v>
      </c>
    </row>
    <row r="933" spans="1:1">
      <c r="A933" s="4" t="s">
        <v>932</v>
      </c>
    </row>
    <row r="934" spans="1:1">
      <c r="A934" s="4" t="s">
        <v>933</v>
      </c>
    </row>
    <row r="935" spans="1:1">
      <c r="A935" s="4" t="s">
        <v>934</v>
      </c>
    </row>
    <row r="936" spans="1:1">
      <c r="A936" s="4" t="s">
        <v>935</v>
      </c>
    </row>
    <row r="937" spans="1:1">
      <c r="A937" s="4" t="s">
        <v>936</v>
      </c>
    </row>
    <row r="938" spans="1:1">
      <c r="A938" s="4" t="s">
        <v>937</v>
      </c>
    </row>
    <row r="939" spans="1:1">
      <c r="A939" s="4" t="s">
        <v>938</v>
      </c>
    </row>
    <row r="940" spans="1:1">
      <c r="A940" s="4" t="s">
        <v>939</v>
      </c>
    </row>
    <row r="941" spans="1:1">
      <c r="A941" s="4" t="s">
        <v>940</v>
      </c>
    </row>
    <row r="942" spans="1:1">
      <c r="A942" s="4" t="s">
        <v>941</v>
      </c>
    </row>
    <row r="943" spans="1:1">
      <c r="A943" s="4" t="s">
        <v>942</v>
      </c>
    </row>
    <row r="944" spans="1:1">
      <c r="A944" s="4" t="s">
        <v>943</v>
      </c>
    </row>
    <row r="945" spans="1:1">
      <c r="A945" s="4" t="s">
        <v>944</v>
      </c>
    </row>
    <row r="946" spans="1:1">
      <c r="A946" s="4" t="s">
        <v>945</v>
      </c>
    </row>
    <row r="947" spans="1:1">
      <c r="A947" s="4" t="s">
        <v>946</v>
      </c>
    </row>
    <row r="948" spans="1:1">
      <c r="A948" s="4" t="s">
        <v>947</v>
      </c>
    </row>
    <row r="949" spans="1:1">
      <c r="A949" s="4" t="s">
        <v>948</v>
      </c>
    </row>
    <row r="950" spans="1:1">
      <c r="A950" s="4" t="s">
        <v>949</v>
      </c>
    </row>
    <row r="951" spans="1:1">
      <c r="A951" s="4" t="s">
        <v>950</v>
      </c>
    </row>
    <row r="952" spans="1:1">
      <c r="A952" s="4" t="s">
        <v>951</v>
      </c>
    </row>
    <row r="953" spans="1:1">
      <c r="A953" s="4" t="s">
        <v>952</v>
      </c>
    </row>
    <row r="954" spans="1:1">
      <c r="A954" s="4" t="s">
        <v>953</v>
      </c>
    </row>
    <row r="955" spans="1:1">
      <c r="A955" s="4" t="s">
        <v>954</v>
      </c>
    </row>
    <row r="956" spans="1:1">
      <c r="A956" s="4" t="s">
        <v>955</v>
      </c>
    </row>
    <row r="957" spans="1:1">
      <c r="A957" s="4" t="s">
        <v>956</v>
      </c>
    </row>
    <row r="958" spans="1:1">
      <c r="A958" s="4" t="s">
        <v>957</v>
      </c>
    </row>
    <row r="959" spans="1:1">
      <c r="A959" s="4" t="s">
        <v>95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G620"/>
  <sheetViews>
    <sheetView workbookViewId="0">
      <selection activeCell="G4" sqref="G1:G568"/>
    </sheetView>
  </sheetViews>
  <sheetFormatPr defaultColWidth="9" defaultRowHeight="13.5" outlineLevelCol="6"/>
  <cols>
    <col min="3" max="3" width="9" style="4"/>
    <col min="7" max="7" width="9" style="4"/>
  </cols>
  <sheetData>
    <row r="1" ht="18" spans="3:7">
      <c r="C1" s="4" t="s">
        <v>959</v>
      </c>
      <c r="G1" s="5" t="s">
        <v>960</v>
      </c>
    </row>
    <row r="2" spans="3:7">
      <c r="C2" s="4" t="s">
        <v>1</v>
      </c>
      <c r="G2" s="4" t="s">
        <v>620</v>
      </c>
    </row>
    <row r="3" spans="3:7">
      <c r="C3" s="4" t="s">
        <v>2</v>
      </c>
      <c r="G3" s="4" t="s">
        <v>12</v>
      </c>
    </row>
    <row r="4" spans="3:7">
      <c r="C4" s="4" t="s">
        <v>3</v>
      </c>
      <c r="G4" s="4" t="s">
        <v>621</v>
      </c>
    </row>
    <row r="5" spans="3:7">
      <c r="C5" s="4" t="s">
        <v>4</v>
      </c>
      <c r="G5" s="4" t="s">
        <v>622</v>
      </c>
    </row>
    <row r="6" spans="3:7">
      <c r="C6" s="4" t="s">
        <v>5</v>
      </c>
      <c r="G6" s="4" t="s">
        <v>623</v>
      </c>
    </row>
    <row r="7" spans="3:7">
      <c r="C7" s="4" t="s">
        <v>6</v>
      </c>
      <c r="G7" s="4" t="s">
        <v>624</v>
      </c>
    </row>
    <row r="8" spans="3:7">
      <c r="C8" s="4" t="s">
        <v>7</v>
      </c>
      <c r="G8" s="4" t="s">
        <v>113</v>
      </c>
    </row>
    <row r="9" spans="3:7">
      <c r="C9" s="4" t="s">
        <v>8</v>
      </c>
      <c r="G9" s="4" t="s">
        <v>102</v>
      </c>
    </row>
    <row r="10" spans="3:7">
      <c r="C10" s="4" t="s">
        <v>9</v>
      </c>
      <c r="G10" s="4" t="s">
        <v>625</v>
      </c>
    </row>
    <row r="11" spans="3:7">
      <c r="C11" s="4" t="s">
        <v>10</v>
      </c>
      <c r="G11" s="4" t="s">
        <v>36</v>
      </c>
    </row>
    <row r="12" spans="3:7">
      <c r="C12" s="4" t="s">
        <v>11</v>
      </c>
      <c r="G12" s="4" t="s">
        <v>626</v>
      </c>
    </row>
    <row r="13" spans="3:7">
      <c r="C13" s="4" t="s">
        <v>12</v>
      </c>
      <c r="G13" s="4" t="s">
        <v>627</v>
      </c>
    </row>
    <row r="14" spans="3:7">
      <c r="C14" s="4" t="s">
        <v>13</v>
      </c>
      <c r="G14" s="4" t="s">
        <v>628</v>
      </c>
    </row>
    <row r="15" spans="3:7">
      <c r="C15" s="4" t="s">
        <v>14</v>
      </c>
      <c r="G15" s="4" t="s">
        <v>629</v>
      </c>
    </row>
    <row r="16" spans="3:7">
      <c r="C16" s="4" t="s">
        <v>15</v>
      </c>
      <c r="G16" s="4" t="s">
        <v>630</v>
      </c>
    </row>
    <row r="17" spans="3:7">
      <c r="C17" s="4" t="s">
        <v>16</v>
      </c>
      <c r="G17" s="4" t="s">
        <v>34</v>
      </c>
    </row>
    <row r="18" spans="3:7">
      <c r="C18" s="4" t="s">
        <v>17</v>
      </c>
      <c r="G18" s="4" t="s">
        <v>631</v>
      </c>
    </row>
    <row r="19" spans="3:7">
      <c r="C19" s="4" t="s">
        <v>18</v>
      </c>
      <c r="G19" s="4" t="s">
        <v>632</v>
      </c>
    </row>
    <row r="20" spans="3:7">
      <c r="C20" s="4" t="s">
        <v>19</v>
      </c>
      <c r="G20" s="4" t="s">
        <v>633</v>
      </c>
    </row>
    <row r="21" spans="3:7">
      <c r="C21" s="4" t="s">
        <v>20</v>
      </c>
      <c r="G21" s="4" t="s">
        <v>4</v>
      </c>
    </row>
    <row r="22" spans="3:7">
      <c r="C22" s="4" t="s">
        <v>21</v>
      </c>
      <c r="G22" s="4" t="s">
        <v>6</v>
      </c>
    </row>
    <row r="23" spans="3:7">
      <c r="C23" s="4" t="s">
        <v>22</v>
      </c>
      <c r="G23" s="4" t="s">
        <v>73</v>
      </c>
    </row>
    <row r="24" spans="3:7">
      <c r="C24" s="4" t="s">
        <v>23</v>
      </c>
      <c r="G24" s="4" t="s">
        <v>634</v>
      </c>
    </row>
    <row r="25" spans="3:7">
      <c r="C25" s="4" t="s">
        <v>24</v>
      </c>
      <c r="G25" s="4" t="s">
        <v>54</v>
      </c>
    </row>
    <row r="26" spans="3:7">
      <c r="C26" s="4" t="s">
        <v>25</v>
      </c>
      <c r="G26" s="4" t="s">
        <v>635</v>
      </c>
    </row>
    <row r="27" spans="3:7">
      <c r="C27" s="4" t="s">
        <v>26</v>
      </c>
      <c r="G27" s="4" t="s">
        <v>45</v>
      </c>
    </row>
    <row r="28" spans="3:7">
      <c r="C28" s="4" t="s">
        <v>27</v>
      </c>
      <c r="G28" s="4" t="s">
        <v>7</v>
      </c>
    </row>
    <row r="29" spans="3:7">
      <c r="C29" s="4" t="s">
        <v>28</v>
      </c>
      <c r="G29" s="4" t="s">
        <v>636</v>
      </c>
    </row>
    <row r="30" spans="3:7">
      <c r="C30" s="4" t="s">
        <v>29</v>
      </c>
      <c r="G30" s="4" t="s">
        <v>117</v>
      </c>
    </row>
    <row r="31" spans="3:7">
      <c r="C31" s="4" t="s">
        <v>30</v>
      </c>
      <c r="G31" s="4" t="s">
        <v>109</v>
      </c>
    </row>
    <row r="32" spans="3:7">
      <c r="C32" s="4" t="s">
        <v>31</v>
      </c>
      <c r="G32" s="4" t="s">
        <v>637</v>
      </c>
    </row>
    <row r="33" spans="3:7">
      <c r="C33" s="4" t="s">
        <v>32</v>
      </c>
      <c r="G33" s="4" t="s">
        <v>61</v>
      </c>
    </row>
    <row r="34" spans="3:7">
      <c r="C34" s="4" t="s">
        <v>33</v>
      </c>
      <c r="G34" s="4" t="s">
        <v>347</v>
      </c>
    </row>
    <row r="35" spans="3:7">
      <c r="C35" s="4" t="s">
        <v>34</v>
      </c>
      <c r="G35" s="4" t="s">
        <v>228</v>
      </c>
    </row>
    <row r="36" spans="3:7">
      <c r="C36" s="4" t="s">
        <v>35</v>
      </c>
      <c r="G36" s="4" t="s">
        <v>229</v>
      </c>
    </row>
    <row r="37" spans="3:7">
      <c r="C37" s="4" t="s">
        <v>36</v>
      </c>
      <c r="G37" s="4" t="s">
        <v>9</v>
      </c>
    </row>
    <row r="38" spans="3:7">
      <c r="C38" s="4" t="s">
        <v>37</v>
      </c>
      <c r="G38" s="4" t="s">
        <v>38</v>
      </c>
    </row>
    <row r="39" spans="3:7">
      <c r="C39" s="4" t="s">
        <v>38</v>
      </c>
      <c r="G39" s="4" t="s">
        <v>39</v>
      </c>
    </row>
    <row r="40" spans="3:7">
      <c r="C40" s="4" t="s">
        <v>39</v>
      </c>
      <c r="G40" s="4" t="s">
        <v>8</v>
      </c>
    </row>
    <row r="41" spans="3:7">
      <c r="C41" s="4" t="s">
        <v>40</v>
      </c>
      <c r="G41" s="4" t="s">
        <v>296</v>
      </c>
    </row>
    <row r="42" spans="3:7">
      <c r="C42" s="4" t="s">
        <v>41</v>
      </c>
      <c r="G42" s="4" t="s">
        <v>638</v>
      </c>
    </row>
    <row r="43" spans="3:7">
      <c r="C43" s="4" t="s">
        <v>42</v>
      </c>
      <c r="G43" s="4" t="s">
        <v>11</v>
      </c>
    </row>
    <row r="44" spans="3:7">
      <c r="C44" s="4" t="s">
        <v>43</v>
      </c>
      <c r="G44" s="4" t="s">
        <v>571</v>
      </c>
    </row>
    <row r="45" spans="3:7">
      <c r="C45" s="4" t="s">
        <v>44</v>
      </c>
      <c r="G45" s="4" t="s">
        <v>639</v>
      </c>
    </row>
    <row r="46" spans="3:7">
      <c r="C46" s="4" t="s">
        <v>45</v>
      </c>
      <c r="G46" s="4" t="s">
        <v>107</v>
      </c>
    </row>
    <row r="47" spans="3:7">
      <c r="C47" s="4" t="s">
        <v>46</v>
      </c>
      <c r="G47" s="4" t="s">
        <v>236</v>
      </c>
    </row>
    <row r="48" spans="3:7">
      <c r="C48" s="4" t="s">
        <v>47</v>
      </c>
      <c r="G48" s="4" t="s">
        <v>640</v>
      </c>
    </row>
    <row r="49" spans="3:7">
      <c r="C49" s="4" t="s">
        <v>48</v>
      </c>
      <c r="G49" s="4" t="s">
        <v>641</v>
      </c>
    </row>
    <row r="50" spans="3:7">
      <c r="C50" s="4" t="s">
        <v>49</v>
      </c>
      <c r="G50" s="4" t="s">
        <v>642</v>
      </c>
    </row>
    <row r="51" spans="3:7">
      <c r="C51" s="4" t="s">
        <v>50</v>
      </c>
      <c r="G51" s="4" t="s">
        <v>643</v>
      </c>
    </row>
    <row r="52" spans="3:7">
      <c r="C52" s="4" t="s">
        <v>51</v>
      </c>
      <c r="G52" s="4" t="s">
        <v>19</v>
      </c>
    </row>
    <row r="53" spans="3:7">
      <c r="C53" s="4" t="s">
        <v>52</v>
      </c>
      <c r="G53" s="4" t="s">
        <v>116</v>
      </c>
    </row>
    <row r="54" spans="3:7">
      <c r="C54" s="4" t="s">
        <v>53</v>
      </c>
      <c r="G54" s="4" t="s">
        <v>644</v>
      </c>
    </row>
    <row r="55" spans="3:7">
      <c r="C55" s="4" t="s">
        <v>54</v>
      </c>
      <c r="G55" s="4" t="s">
        <v>645</v>
      </c>
    </row>
    <row r="56" spans="3:7">
      <c r="C56" s="4" t="s">
        <v>55</v>
      </c>
      <c r="G56" s="4" t="s">
        <v>81</v>
      </c>
    </row>
    <row r="57" spans="3:7">
      <c r="C57" s="4" t="s">
        <v>56</v>
      </c>
      <c r="G57" s="4" t="s">
        <v>646</v>
      </c>
    </row>
    <row r="58" spans="3:7">
      <c r="C58" s="4" t="s">
        <v>57</v>
      </c>
      <c r="G58" s="4" t="s">
        <v>647</v>
      </c>
    </row>
    <row r="59" spans="3:7">
      <c r="C59" s="4" t="s">
        <v>58</v>
      </c>
      <c r="G59" s="4" t="s">
        <v>648</v>
      </c>
    </row>
    <row r="60" spans="3:7">
      <c r="C60" s="4" t="s">
        <v>59</v>
      </c>
      <c r="G60" s="4" t="s">
        <v>649</v>
      </c>
    </row>
    <row r="61" spans="3:7">
      <c r="C61" s="4" t="s">
        <v>60</v>
      </c>
      <c r="G61" s="4" t="s">
        <v>650</v>
      </c>
    </row>
    <row r="62" spans="3:7">
      <c r="C62" s="4" t="s">
        <v>61</v>
      </c>
      <c r="G62" s="4" t="s">
        <v>24</v>
      </c>
    </row>
    <row r="63" spans="3:7">
      <c r="C63" s="4" t="s">
        <v>62</v>
      </c>
      <c r="G63" s="4" t="s">
        <v>279</v>
      </c>
    </row>
    <row r="64" spans="3:7">
      <c r="C64" s="4" t="s">
        <v>63</v>
      </c>
      <c r="G64" s="4" t="s">
        <v>651</v>
      </c>
    </row>
    <row r="65" spans="3:7">
      <c r="C65" s="4" t="s">
        <v>64</v>
      </c>
      <c r="G65" s="4" t="s">
        <v>299</v>
      </c>
    </row>
    <row r="66" spans="3:7">
      <c r="C66" s="4" t="s">
        <v>65</v>
      </c>
      <c r="G66" s="4" t="s">
        <v>652</v>
      </c>
    </row>
    <row r="67" spans="3:7">
      <c r="C67" s="4" t="s">
        <v>66</v>
      </c>
      <c r="G67" s="4" t="s">
        <v>653</v>
      </c>
    </row>
    <row r="68" spans="3:7">
      <c r="C68" s="4" t="s">
        <v>67</v>
      </c>
      <c r="G68" s="4" t="s">
        <v>101</v>
      </c>
    </row>
    <row r="69" spans="3:7">
      <c r="C69" s="4" t="s">
        <v>68</v>
      </c>
      <c r="G69" s="4" t="s">
        <v>515</v>
      </c>
    </row>
    <row r="70" spans="3:7">
      <c r="C70" s="4" t="s">
        <v>69</v>
      </c>
      <c r="G70" s="4" t="s">
        <v>198</v>
      </c>
    </row>
    <row r="71" spans="3:7">
      <c r="C71" s="4" t="s">
        <v>70</v>
      </c>
      <c r="G71" s="4" t="s">
        <v>57</v>
      </c>
    </row>
    <row r="72" spans="3:7">
      <c r="C72" s="4" t="s">
        <v>71</v>
      </c>
      <c r="G72" s="4" t="s">
        <v>654</v>
      </c>
    </row>
    <row r="73" spans="3:7">
      <c r="C73" s="4" t="s">
        <v>72</v>
      </c>
      <c r="G73" s="4" t="s">
        <v>655</v>
      </c>
    </row>
    <row r="74" spans="3:7">
      <c r="C74" s="4" t="s">
        <v>73</v>
      </c>
      <c r="G74" s="4" t="s">
        <v>656</v>
      </c>
    </row>
    <row r="75" spans="3:7">
      <c r="C75" s="4" t="s">
        <v>74</v>
      </c>
      <c r="G75" s="4" t="s">
        <v>657</v>
      </c>
    </row>
    <row r="76" spans="3:7">
      <c r="C76" s="4" t="s">
        <v>75</v>
      </c>
      <c r="G76" s="4" t="s">
        <v>352</v>
      </c>
    </row>
    <row r="77" spans="3:7">
      <c r="C77" s="4" t="s">
        <v>76</v>
      </c>
      <c r="G77" s="4" t="s">
        <v>658</v>
      </c>
    </row>
    <row r="78" spans="3:7">
      <c r="C78" s="4" t="s">
        <v>77</v>
      </c>
      <c r="G78" s="4" t="s">
        <v>358</v>
      </c>
    </row>
    <row r="79" spans="3:7">
      <c r="C79" s="4" t="s">
        <v>78</v>
      </c>
      <c r="G79" s="4" t="s">
        <v>293</v>
      </c>
    </row>
    <row r="80" spans="3:7">
      <c r="C80" s="4" t="s">
        <v>79</v>
      </c>
      <c r="G80" s="4" t="s">
        <v>41</v>
      </c>
    </row>
    <row r="81" spans="3:7">
      <c r="C81" s="4" t="s">
        <v>80</v>
      </c>
      <c r="G81" s="4" t="s">
        <v>49</v>
      </c>
    </row>
    <row r="82" spans="3:7">
      <c r="C82" s="4" t="s">
        <v>81</v>
      </c>
      <c r="G82" s="4" t="s">
        <v>85</v>
      </c>
    </row>
    <row r="83" spans="3:7">
      <c r="C83" s="4" t="s">
        <v>82</v>
      </c>
      <c r="G83" s="4" t="s">
        <v>659</v>
      </c>
    </row>
    <row r="84" spans="3:7">
      <c r="C84" s="4" t="s">
        <v>83</v>
      </c>
      <c r="G84" s="4" t="s">
        <v>660</v>
      </c>
    </row>
    <row r="85" spans="3:7">
      <c r="C85" s="4" t="s">
        <v>84</v>
      </c>
      <c r="G85" s="4" t="s">
        <v>390</v>
      </c>
    </row>
    <row r="86" spans="3:7">
      <c r="C86" s="4" t="s">
        <v>85</v>
      </c>
      <c r="G86" s="4" t="s">
        <v>377</v>
      </c>
    </row>
    <row r="87" spans="3:7">
      <c r="C87" s="4" t="s">
        <v>86</v>
      </c>
      <c r="G87" s="4" t="s">
        <v>355</v>
      </c>
    </row>
    <row r="88" spans="3:7">
      <c r="C88" s="4" t="s">
        <v>87</v>
      </c>
      <c r="G88" s="4" t="s">
        <v>360</v>
      </c>
    </row>
    <row r="89" spans="3:7">
      <c r="C89" s="4" t="s">
        <v>88</v>
      </c>
      <c r="G89" s="4" t="s">
        <v>359</v>
      </c>
    </row>
    <row r="90" spans="3:7">
      <c r="C90" s="4" t="s">
        <v>89</v>
      </c>
      <c r="G90" s="4" t="s">
        <v>661</v>
      </c>
    </row>
    <row r="91" spans="3:7">
      <c r="C91" s="4" t="s">
        <v>90</v>
      </c>
      <c r="G91" s="4" t="s">
        <v>572</v>
      </c>
    </row>
    <row r="92" spans="3:7">
      <c r="C92" s="4" t="s">
        <v>91</v>
      </c>
      <c r="G92" s="4" t="s">
        <v>367</v>
      </c>
    </row>
    <row r="93" spans="3:7">
      <c r="C93" s="4" t="s">
        <v>92</v>
      </c>
      <c r="G93" s="4" t="s">
        <v>48</v>
      </c>
    </row>
    <row r="94" spans="3:7">
      <c r="C94" s="4" t="s">
        <v>93</v>
      </c>
      <c r="G94" s="4" t="s">
        <v>129</v>
      </c>
    </row>
    <row r="95" spans="3:7">
      <c r="C95" s="4" t="s">
        <v>94</v>
      </c>
      <c r="G95" s="4" t="s">
        <v>134</v>
      </c>
    </row>
    <row r="96" spans="3:7">
      <c r="C96" s="4" t="s">
        <v>95</v>
      </c>
      <c r="G96" s="4" t="s">
        <v>51</v>
      </c>
    </row>
    <row r="97" spans="3:7">
      <c r="C97" s="4" t="s">
        <v>96</v>
      </c>
      <c r="G97" s="4" t="s">
        <v>77</v>
      </c>
    </row>
    <row r="98" spans="3:7">
      <c r="C98" s="4" t="s">
        <v>97</v>
      </c>
      <c r="G98" s="4" t="s">
        <v>662</v>
      </c>
    </row>
    <row r="99" spans="3:7">
      <c r="C99" s="4" t="s">
        <v>98</v>
      </c>
      <c r="G99" s="4" t="s">
        <v>663</v>
      </c>
    </row>
    <row r="100" spans="3:7">
      <c r="C100" s="4" t="s">
        <v>99</v>
      </c>
      <c r="G100" s="4" t="s">
        <v>664</v>
      </c>
    </row>
    <row r="101" spans="3:7">
      <c r="C101" s="4" t="s">
        <v>100</v>
      </c>
      <c r="G101" s="4" t="s">
        <v>665</v>
      </c>
    </row>
    <row r="102" spans="3:7">
      <c r="C102" s="4" t="s">
        <v>101</v>
      </c>
      <c r="G102" s="4" t="s">
        <v>666</v>
      </c>
    </row>
    <row r="103" spans="3:7">
      <c r="C103" s="4" t="s">
        <v>102</v>
      </c>
      <c r="G103" s="4" t="s">
        <v>123</v>
      </c>
    </row>
    <row r="104" spans="3:7">
      <c r="C104" s="4" t="s">
        <v>103</v>
      </c>
      <c r="G104" s="4" t="s">
        <v>667</v>
      </c>
    </row>
    <row r="105" spans="3:7">
      <c r="C105" s="4" t="s">
        <v>104</v>
      </c>
      <c r="G105" s="4" t="s">
        <v>79</v>
      </c>
    </row>
    <row r="106" spans="3:7">
      <c r="C106" s="4" t="s">
        <v>105</v>
      </c>
      <c r="G106" s="4" t="s">
        <v>52</v>
      </c>
    </row>
    <row r="107" spans="3:7">
      <c r="C107" s="4" t="s">
        <v>106</v>
      </c>
      <c r="G107" s="4" t="s">
        <v>282</v>
      </c>
    </row>
    <row r="108" spans="3:7">
      <c r="C108" s="4" t="s">
        <v>107</v>
      </c>
      <c r="G108" s="4" t="s">
        <v>225</v>
      </c>
    </row>
    <row r="109" spans="3:7">
      <c r="C109" s="4" t="s">
        <v>108</v>
      </c>
      <c r="G109" s="4" t="s">
        <v>177</v>
      </c>
    </row>
    <row r="110" spans="3:7">
      <c r="C110" s="4" t="s">
        <v>109</v>
      </c>
      <c r="G110" s="4" t="s">
        <v>182</v>
      </c>
    </row>
    <row r="111" spans="3:7">
      <c r="C111" s="4" t="s">
        <v>110</v>
      </c>
      <c r="G111" s="4" t="s">
        <v>668</v>
      </c>
    </row>
    <row r="112" spans="3:7">
      <c r="C112" s="4" t="s">
        <v>111</v>
      </c>
      <c r="G112" s="4" t="s">
        <v>90</v>
      </c>
    </row>
    <row r="113" spans="3:7">
      <c r="C113" s="4" t="s">
        <v>112</v>
      </c>
      <c r="G113" s="4" t="s">
        <v>16</v>
      </c>
    </row>
    <row r="114" spans="3:7">
      <c r="C114" s="4" t="s">
        <v>113</v>
      </c>
      <c r="G114" s="4" t="s">
        <v>207</v>
      </c>
    </row>
    <row r="115" spans="3:7">
      <c r="C115" s="4" t="s">
        <v>114</v>
      </c>
      <c r="G115" s="4" t="s">
        <v>669</v>
      </c>
    </row>
    <row r="116" spans="3:7">
      <c r="C116" s="4" t="s">
        <v>115</v>
      </c>
      <c r="G116" s="4" t="s">
        <v>670</v>
      </c>
    </row>
    <row r="117" spans="3:7">
      <c r="C117" s="4" t="s">
        <v>116</v>
      </c>
      <c r="G117" s="4" t="s">
        <v>671</v>
      </c>
    </row>
    <row r="118" spans="3:7">
      <c r="C118" s="4" t="s">
        <v>117</v>
      </c>
      <c r="G118" s="4" t="s">
        <v>124</v>
      </c>
    </row>
    <row r="119" spans="3:7">
      <c r="C119" s="4" t="s">
        <v>118</v>
      </c>
      <c r="G119" s="4" t="s">
        <v>672</v>
      </c>
    </row>
    <row r="120" spans="3:7">
      <c r="C120" s="4" t="s">
        <v>119</v>
      </c>
      <c r="G120" s="4" t="s">
        <v>673</v>
      </c>
    </row>
    <row r="121" spans="3:7">
      <c r="C121" s="4" t="s">
        <v>120</v>
      </c>
      <c r="G121" s="4" t="s">
        <v>674</v>
      </c>
    </row>
    <row r="122" spans="3:7">
      <c r="C122" s="4" t="s">
        <v>121</v>
      </c>
      <c r="G122" s="4" t="s">
        <v>152</v>
      </c>
    </row>
    <row r="123" spans="3:7">
      <c r="C123" s="4" t="s">
        <v>122</v>
      </c>
      <c r="G123" s="4" t="s">
        <v>675</v>
      </c>
    </row>
    <row r="124" spans="3:7">
      <c r="C124" s="4" t="s">
        <v>123</v>
      </c>
      <c r="G124" s="4" t="s">
        <v>676</v>
      </c>
    </row>
    <row r="125" spans="3:7">
      <c r="C125" s="4" t="s">
        <v>124</v>
      </c>
      <c r="G125" s="4" t="s">
        <v>677</v>
      </c>
    </row>
    <row r="126" spans="3:7">
      <c r="C126" s="4" t="s">
        <v>125</v>
      </c>
      <c r="G126" s="4" t="s">
        <v>40</v>
      </c>
    </row>
    <row r="127" spans="3:7">
      <c r="C127" s="4" t="s">
        <v>126</v>
      </c>
      <c r="G127" s="4" t="s">
        <v>678</v>
      </c>
    </row>
    <row r="128" spans="3:7">
      <c r="C128" s="4" t="s">
        <v>127</v>
      </c>
      <c r="G128" s="4" t="s">
        <v>679</v>
      </c>
    </row>
    <row r="129" spans="3:7">
      <c r="C129" s="4" t="s">
        <v>128</v>
      </c>
      <c r="G129" s="4" t="s">
        <v>680</v>
      </c>
    </row>
    <row r="130" spans="3:7">
      <c r="C130" s="4" t="s">
        <v>129</v>
      </c>
      <c r="G130" s="4" t="s">
        <v>681</v>
      </c>
    </row>
    <row r="131" spans="3:7">
      <c r="C131" s="4" t="s">
        <v>130</v>
      </c>
      <c r="G131" s="4" t="s">
        <v>682</v>
      </c>
    </row>
    <row r="132" spans="3:7">
      <c r="C132" s="4" t="s">
        <v>131</v>
      </c>
      <c r="G132" s="4" t="s">
        <v>683</v>
      </c>
    </row>
    <row r="133" spans="3:7">
      <c r="C133" s="4" t="s">
        <v>132</v>
      </c>
      <c r="G133" s="4" t="s">
        <v>684</v>
      </c>
    </row>
    <row r="134" spans="3:7">
      <c r="C134" s="4" t="s">
        <v>133</v>
      </c>
      <c r="G134" s="4" t="s">
        <v>685</v>
      </c>
    </row>
    <row r="135" spans="3:7">
      <c r="C135" s="4" t="s">
        <v>134</v>
      </c>
      <c r="G135" s="4" t="s">
        <v>686</v>
      </c>
    </row>
    <row r="136" spans="3:7">
      <c r="C136" s="4" t="s">
        <v>135</v>
      </c>
      <c r="G136" s="4" t="s">
        <v>687</v>
      </c>
    </row>
    <row r="137" spans="3:7">
      <c r="C137" s="4" t="s">
        <v>136</v>
      </c>
      <c r="G137" s="4" t="s">
        <v>688</v>
      </c>
    </row>
    <row r="138" spans="3:7">
      <c r="C138" s="4" t="s">
        <v>137</v>
      </c>
      <c r="G138" s="4" t="s">
        <v>689</v>
      </c>
    </row>
    <row r="139" spans="3:7">
      <c r="C139" s="4" t="s">
        <v>138</v>
      </c>
      <c r="G139" s="4" t="s">
        <v>690</v>
      </c>
    </row>
    <row r="140" spans="3:7">
      <c r="C140" s="4" t="s">
        <v>139</v>
      </c>
      <c r="G140" s="4" t="s">
        <v>691</v>
      </c>
    </row>
    <row r="141" spans="3:7">
      <c r="C141" s="4" t="s">
        <v>140</v>
      </c>
      <c r="G141" s="4" t="s">
        <v>692</v>
      </c>
    </row>
    <row r="142" spans="3:7">
      <c r="C142" s="4" t="s">
        <v>141</v>
      </c>
      <c r="G142" s="4" t="s">
        <v>693</v>
      </c>
    </row>
    <row r="143" spans="3:7">
      <c r="C143" s="4" t="s">
        <v>142</v>
      </c>
      <c r="G143" s="4" t="s">
        <v>694</v>
      </c>
    </row>
    <row r="144" spans="3:7">
      <c r="C144" s="4" t="s">
        <v>143</v>
      </c>
      <c r="G144" s="4" t="s">
        <v>695</v>
      </c>
    </row>
    <row r="145" spans="3:7">
      <c r="C145" s="4" t="s">
        <v>144</v>
      </c>
      <c r="G145" s="4" t="s">
        <v>696</v>
      </c>
    </row>
    <row r="146" spans="3:7">
      <c r="C146" s="4" t="s">
        <v>145</v>
      </c>
      <c r="G146" s="4" t="s">
        <v>697</v>
      </c>
    </row>
    <row r="147" spans="3:7">
      <c r="C147" s="4" t="s">
        <v>146</v>
      </c>
      <c r="G147" s="4" t="s">
        <v>698</v>
      </c>
    </row>
    <row r="148" spans="3:7">
      <c r="C148" s="4" t="s">
        <v>147</v>
      </c>
      <c r="G148" s="4" t="s">
        <v>699</v>
      </c>
    </row>
    <row r="149" spans="3:7">
      <c r="C149" s="4" t="s">
        <v>148</v>
      </c>
      <c r="G149" s="4" t="s">
        <v>700</v>
      </c>
    </row>
    <row r="150" spans="3:7">
      <c r="C150" s="4" t="s">
        <v>149</v>
      </c>
      <c r="G150" s="4" t="s">
        <v>701</v>
      </c>
    </row>
    <row r="151" spans="3:7">
      <c r="C151" s="4" t="s">
        <v>150</v>
      </c>
      <c r="G151" s="4" t="s">
        <v>702</v>
      </c>
    </row>
    <row r="152" spans="3:7">
      <c r="C152" s="4" t="s">
        <v>151</v>
      </c>
      <c r="G152" s="4" t="s">
        <v>703</v>
      </c>
    </row>
    <row r="153" spans="3:7">
      <c r="C153" s="4" t="s">
        <v>152</v>
      </c>
      <c r="G153" s="4" t="s">
        <v>704</v>
      </c>
    </row>
    <row r="154" spans="3:7">
      <c r="C154" s="4" t="s">
        <v>153</v>
      </c>
      <c r="G154" s="4" t="s">
        <v>705</v>
      </c>
    </row>
    <row r="155" spans="3:7">
      <c r="C155" s="4" t="s">
        <v>154</v>
      </c>
      <c r="G155" s="4" t="s">
        <v>706</v>
      </c>
    </row>
    <row r="156" spans="3:7">
      <c r="C156" s="4" t="s">
        <v>155</v>
      </c>
      <c r="G156" s="4" t="s">
        <v>707</v>
      </c>
    </row>
    <row r="157" spans="3:7">
      <c r="C157" s="4" t="s">
        <v>156</v>
      </c>
      <c r="G157" s="4" t="s">
        <v>708</v>
      </c>
    </row>
    <row r="158" spans="3:7">
      <c r="C158" s="4" t="s">
        <v>157</v>
      </c>
      <c r="G158" s="4" t="s">
        <v>709</v>
      </c>
    </row>
    <row r="159" spans="3:7">
      <c r="C159" s="4" t="s">
        <v>158</v>
      </c>
      <c r="G159" s="4" t="s">
        <v>710</v>
      </c>
    </row>
    <row r="160" spans="3:7">
      <c r="C160" s="4" t="s">
        <v>159</v>
      </c>
      <c r="G160" s="4" t="s">
        <v>711</v>
      </c>
    </row>
    <row r="161" spans="3:7">
      <c r="C161" s="4" t="s">
        <v>160</v>
      </c>
      <c r="G161" s="4" t="s">
        <v>712</v>
      </c>
    </row>
    <row r="162" spans="3:7">
      <c r="C162" s="4" t="s">
        <v>161</v>
      </c>
      <c r="G162" s="4" t="s">
        <v>713</v>
      </c>
    </row>
    <row r="163" spans="3:7">
      <c r="C163" s="4" t="s">
        <v>162</v>
      </c>
      <c r="G163" s="4" t="s">
        <v>234</v>
      </c>
    </row>
    <row r="164" spans="3:7">
      <c r="C164" s="4" t="s">
        <v>163</v>
      </c>
      <c r="G164" s="4" t="s">
        <v>146</v>
      </c>
    </row>
    <row r="165" spans="3:7">
      <c r="C165" s="4" t="s">
        <v>164</v>
      </c>
      <c r="G165" s="4" t="s">
        <v>714</v>
      </c>
    </row>
    <row r="166" spans="3:7">
      <c r="C166" s="4" t="s">
        <v>165</v>
      </c>
      <c r="G166" s="4" t="s">
        <v>110</v>
      </c>
    </row>
    <row r="167" spans="3:7">
      <c r="C167" s="4" t="s">
        <v>166</v>
      </c>
      <c r="G167" s="4" t="s">
        <v>715</v>
      </c>
    </row>
    <row r="168" spans="3:7">
      <c r="C168" s="4" t="s">
        <v>167</v>
      </c>
      <c r="G168" s="4" t="s">
        <v>126</v>
      </c>
    </row>
    <row r="169" spans="3:7">
      <c r="C169" s="4" t="s">
        <v>168</v>
      </c>
      <c r="G169" s="4" t="s">
        <v>716</v>
      </c>
    </row>
    <row r="170" spans="3:7">
      <c r="C170" s="4" t="s">
        <v>169</v>
      </c>
      <c r="G170" s="4" t="s">
        <v>717</v>
      </c>
    </row>
    <row r="171" spans="3:7">
      <c r="C171" s="4" t="s">
        <v>170</v>
      </c>
      <c r="G171" s="4" t="s">
        <v>718</v>
      </c>
    </row>
    <row r="172" spans="3:7">
      <c r="C172" s="4" t="s">
        <v>171</v>
      </c>
      <c r="G172" s="4" t="s">
        <v>104</v>
      </c>
    </row>
    <row r="173" spans="3:7">
      <c r="C173" s="4" t="s">
        <v>172</v>
      </c>
      <c r="G173" s="4" t="s">
        <v>719</v>
      </c>
    </row>
    <row r="174" spans="3:7">
      <c r="C174" s="4" t="s">
        <v>173</v>
      </c>
      <c r="G174" s="4" t="s">
        <v>720</v>
      </c>
    </row>
    <row r="175" spans="3:7">
      <c r="C175" s="4" t="s">
        <v>174</v>
      </c>
      <c r="G175" s="4" t="s">
        <v>87</v>
      </c>
    </row>
    <row r="176" spans="3:7">
      <c r="C176" s="4" t="s">
        <v>175</v>
      </c>
      <c r="G176" s="4" t="s">
        <v>380</v>
      </c>
    </row>
    <row r="177" spans="3:7">
      <c r="C177" s="4" t="s">
        <v>176</v>
      </c>
      <c r="G177" s="4" t="s">
        <v>47</v>
      </c>
    </row>
    <row r="178" spans="3:7">
      <c r="C178" s="4" t="s">
        <v>177</v>
      </c>
      <c r="G178" s="4" t="s">
        <v>721</v>
      </c>
    </row>
    <row r="179" spans="3:7">
      <c r="C179" s="4" t="s">
        <v>178</v>
      </c>
      <c r="G179" s="4" t="s">
        <v>613</v>
      </c>
    </row>
    <row r="180" spans="3:7">
      <c r="C180" s="4" t="s">
        <v>179</v>
      </c>
      <c r="G180" s="4" t="s">
        <v>187</v>
      </c>
    </row>
    <row r="181" spans="3:7">
      <c r="C181" s="4" t="s">
        <v>180</v>
      </c>
      <c r="G181" s="4" t="s">
        <v>277</v>
      </c>
    </row>
    <row r="182" spans="3:7">
      <c r="C182" s="4" t="s">
        <v>181</v>
      </c>
      <c r="G182" s="4" t="s">
        <v>67</v>
      </c>
    </row>
    <row r="183" spans="3:7">
      <c r="C183" s="4" t="s">
        <v>182</v>
      </c>
      <c r="G183" s="4" t="s">
        <v>159</v>
      </c>
    </row>
    <row r="184" spans="3:7">
      <c r="C184" s="4" t="s">
        <v>183</v>
      </c>
      <c r="G184" s="4" t="s">
        <v>46</v>
      </c>
    </row>
    <row r="185" spans="3:7">
      <c r="C185" s="4" t="s">
        <v>184</v>
      </c>
      <c r="G185" s="4" t="s">
        <v>151</v>
      </c>
    </row>
    <row r="186" spans="3:7">
      <c r="C186" s="4" t="s">
        <v>185</v>
      </c>
      <c r="G186" s="4" t="s">
        <v>50</v>
      </c>
    </row>
    <row r="187" spans="3:7">
      <c r="C187" s="4" t="s">
        <v>186</v>
      </c>
      <c r="G187" s="4" t="s">
        <v>722</v>
      </c>
    </row>
    <row r="188" spans="3:7">
      <c r="C188" s="4" t="s">
        <v>187</v>
      </c>
      <c r="G188" s="4" t="s">
        <v>723</v>
      </c>
    </row>
    <row r="189" spans="3:7">
      <c r="C189" s="4" t="s">
        <v>188</v>
      </c>
      <c r="G189" s="4" t="s">
        <v>724</v>
      </c>
    </row>
    <row r="190" spans="3:7">
      <c r="C190" s="4" t="s">
        <v>189</v>
      </c>
      <c r="G190" s="4" t="s">
        <v>139</v>
      </c>
    </row>
    <row r="191" spans="3:7">
      <c r="C191" s="4" t="s">
        <v>190</v>
      </c>
      <c r="G191" s="4" t="s">
        <v>725</v>
      </c>
    </row>
    <row r="192" spans="3:7">
      <c r="C192" s="4" t="s">
        <v>191</v>
      </c>
      <c r="G192" s="4" t="s">
        <v>726</v>
      </c>
    </row>
    <row r="193" spans="3:7">
      <c r="C193" s="4" t="s">
        <v>192</v>
      </c>
      <c r="G193" s="4" t="s">
        <v>727</v>
      </c>
    </row>
    <row r="194" spans="3:7">
      <c r="C194" s="4" t="s">
        <v>193</v>
      </c>
      <c r="G194" s="4" t="s">
        <v>728</v>
      </c>
    </row>
    <row r="195" spans="3:7">
      <c r="C195" s="4" t="s">
        <v>194</v>
      </c>
      <c r="G195" s="4" t="s">
        <v>729</v>
      </c>
    </row>
    <row r="196" spans="3:7">
      <c r="C196" s="4" t="s">
        <v>195</v>
      </c>
      <c r="G196" s="4" t="s">
        <v>730</v>
      </c>
    </row>
    <row r="197" spans="3:7">
      <c r="C197" s="4" t="s">
        <v>196</v>
      </c>
      <c r="G197" s="4" t="s">
        <v>731</v>
      </c>
    </row>
    <row r="198" spans="3:7">
      <c r="C198" s="4" t="s">
        <v>197</v>
      </c>
      <c r="G198" s="4" t="s">
        <v>732</v>
      </c>
    </row>
    <row r="199" spans="3:7">
      <c r="C199" s="4" t="s">
        <v>198</v>
      </c>
      <c r="G199" s="4" t="s">
        <v>733</v>
      </c>
    </row>
    <row r="200" spans="3:7">
      <c r="C200" s="4" t="s">
        <v>199</v>
      </c>
      <c r="G200" s="4" t="s">
        <v>734</v>
      </c>
    </row>
    <row r="201" spans="3:7">
      <c r="C201" s="4" t="s">
        <v>200</v>
      </c>
      <c r="G201" s="4" t="s">
        <v>735</v>
      </c>
    </row>
    <row r="202" spans="3:7">
      <c r="C202" s="4" t="s">
        <v>201</v>
      </c>
      <c r="G202" s="4" t="s">
        <v>736</v>
      </c>
    </row>
    <row r="203" spans="3:7">
      <c r="C203" s="4" t="s">
        <v>202</v>
      </c>
      <c r="G203" s="4" t="s">
        <v>737</v>
      </c>
    </row>
    <row r="204" spans="3:7">
      <c r="C204" s="4" t="s">
        <v>203</v>
      </c>
      <c r="G204" s="4" t="s">
        <v>186</v>
      </c>
    </row>
    <row r="205" spans="3:7">
      <c r="C205" s="4" t="s">
        <v>204</v>
      </c>
      <c r="G205" s="4" t="s">
        <v>738</v>
      </c>
    </row>
    <row r="206" spans="3:7">
      <c r="C206" s="4" t="s">
        <v>205</v>
      </c>
      <c r="G206" s="4" t="s">
        <v>739</v>
      </c>
    </row>
    <row r="207" spans="3:7">
      <c r="C207" s="4" t="s">
        <v>206</v>
      </c>
      <c r="G207" s="4" t="s">
        <v>740</v>
      </c>
    </row>
    <row r="208" spans="3:7">
      <c r="C208" s="4" t="s">
        <v>207</v>
      </c>
      <c r="G208" s="4" t="s">
        <v>213</v>
      </c>
    </row>
    <row r="209" spans="3:7">
      <c r="C209" s="4" t="s">
        <v>208</v>
      </c>
      <c r="G209" s="4" t="s">
        <v>741</v>
      </c>
    </row>
    <row r="210" spans="3:7">
      <c r="C210" s="4" t="s">
        <v>209</v>
      </c>
      <c r="G210" s="4" t="s">
        <v>742</v>
      </c>
    </row>
    <row r="211" spans="3:7">
      <c r="C211" s="4" t="s">
        <v>210</v>
      </c>
      <c r="G211" s="4" t="s">
        <v>255</v>
      </c>
    </row>
    <row r="212" spans="3:7">
      <c r="C212" s="4" t="s">
        <v>211</v>
      </c>
      <c r="G212" s="4" t="s">
        <v>743</v>
      </c>
    </row>
    <row r="213" spans="3:7">
      <c r="C213" s="4" t="s">
        <v>212</v>
      </c>
      <c r="G213" s="4" t="s">
        <v>744</v>
      </c>
    </row>
    <row r="214" spans="3:7">
      <c r="C214" s="4" t="s">
        <v>213</v>
      </c>
      <c r="G214" s="4" t="s">
        <v>223</v>
      </c>
    </row>
    <row r="215" spans="3:7">
      <c r="C215" s="4" t="s">
        <v>214</v>
      </c>
      <c r="G215" s="4" t="s">
        <v>288</v>
      </c>
    </row>
    <row r="216" spans="3:7">
      <c r="C216" s="4" t="s">
        <v>215</v>
      </c>
      <c r="G216" s="4" t="s">
        <v>745</v>
      </c>
    </row>
    <row r="217" spans="3:7">
      <c r="C217" s="4" t="s">
        <v>216</v>
      </c>
      <c r="G217" s="4" t="s">
        <v>746</v>
      </c>
    </row>
    <row r="218" spans="3:7">
      <c r="C218" s="4" t="s">
        <v>217</v>
      </c>
      <c r="G218" s="4" t="s">
        <v>287</v>
      </c>
    </row>
    <row r="219" spans="3:7">
      <c r="C219" s="4" t="s">
        <v>218</v>
      </c>
      <c r="G219" s="4" t="s">
        <v>747</v>
      </c>
    </row>
    <row r="220" spans="3:7">
      <c r="C220" s="4" t="s">
        <v>219</v>
      </c>
      <c r="G220" s="4" t="s">
        <v>748</v>
      </c>
    </row>
    <row r="221" spans="3:7">
      <c r="C221" s="4" t="s">
        <v>220</v>
      </c>
      <c r="G221" s="4" t="s">
        <v>375</v>
      </c>
    </row>
    <row r="222" spans="3:7">
      <c r="C222" s="4" t="s">
        <v>221</v>
      </c>
      <c r="G222" s="4" t="s">
        <v>749</v>
      </c>
    </row>
    <row r="223" spans="3:7">
      <c r="C223" s="4" t="s">
        <v>222</v>
      </c>
      <c r="G223" s="4" t="s">
        <v>166</v>
      </c>
    </row>
    <row r="224" spans="3:7">
      <c r="C224" s="4" t="s">
        <v>223</v>
      </c>
      <c r="G224" s="4" t="s">
        <v>175</v>
      </c>
    </row>
    <row r="225" spans="3:7">
      <c r="C225" s="4" t="s">
        <v>224</v>
      </c>
      <c r="G225" s="4" t="s">
        <v>82</v>
      </c>
    </row>
    <row r="226" spans="3:7">
      <c r="C226" s="4" t="s">
        <v>225</v>
      </c>
      <c r="G226" s="4" t="s">
        <v>750</v>
      </c>
    </row>
    <row r="227" spans="3:7">
      <c r="C227" s="4" t="s">
        <v>226</v>
      </c>
      <c r="G227" s="4" t="s">
        <v>42</v>
      </c>
    </row>
    <row r="228" spans="3:7">
      <c r="C228" s="4" t="s">
        <v>227</v>
      </c>
      <c r="G228" s="4" t="s">
        <v>751</v>
      </c>
    </row>
    <row r="229" spans="3:7">
      <c r="C229" s="4" t="s">
        <v>228</v>
      </c>
      <c r="G229" s="4" t="s">
        <v>752</v>
      </c>
    </row>
    <row r="230" spans="3:7">
      <c r="C230" s="4" t="s">
        <v>229</v>
      </c>
      <c r="G230" s="4" t="s">
        <v>283</v>
      </c>
    </row>
    <row r="231" spans="3:7">
      <c r="C231" s="4" t="s">
        <v>230</v>
      </c>
      <c r="G231" s="4" t="s">
        <v>210</v>
      </c>
    </row>
    <row r="232" spans="3:7">
      <c r="C232" s="4" t="s">
        <v>231</v>
      </c>
      <c r="G232" s="4" t="s">
        <v>753</v>
      </c>
    </row>
    <row r="233" spans="3:7">
      <c r="C233" s="4" t="s">
        <v>232</v>
      </c>
      <c r="G233" s="4" t="s">
        <v>164</v>
      </c>
    </row>
    <row r="234" spans="3:7">
      <c r="C234" s="4" t="s">
        <v>233</v>
      </c>
      <c r="G234" s="4" t="s">
        <v>125</v>
      </c>
    </row>
    <row r="235" spans="3:7">
      <c r="C235" s="4" t="s">
        <v>234</v>
      </c>
      <c r="G235" s="4" t="s">
        <v>3</v>
      </c>
    </row>
    <row r="236" spans="3:7">
      <c r="C236" s="4" t="s">
        <v>235</v>
      </c>
      <c r="G236" s="4" t="s">
        <v>754</v>
      </c>
    </row>
    <row r="237" spans="3:7">
      <c r="C237" s="4" t="s">
        <v>236</v>
      </c>
      <c r="G237" s="4" t="s">
        <v>755</v>
      </c>
    </row>
    <row r="238" spans="3:7">
      <c r="C238" s="4" t="s">
        <v>237</v>
      </c>
      <c r="G238" s="4" t="s">
        <v>756</v>
      </c>
    </row>
    <row r="239" spans="3:7">
      <c r="C239" s="4" t="s">
        <v>238</v>
      </c>
      <c r="G239" s="4" t="s">
        <v>570</v>
      </c>
    </row>
    <row r="240" spans="3:7">
      <c r="C240" s="4" t="s">
        <v>239</v>
      </c>
      <c r="G240" s="4" t="s">
        <v>757</v>
      </c>
    </row>
    <row r="241" spans="3:7">
      <c r="C241" s="4" t="s">
        <v>240</v>
      </c>
      <c r="G241" s="4" t="s">
        <v>758</v>
      </c>
    </row>
    <row r="242" spans="3:7">
      <c r="C242" s="4" t="s">
        <v>241</v>
      </c>
      <c r="G242" s="4" t="s">
        <v>346</v>
      </c>
    </row>
    <row r="243" spans="3:7">
      <c r="C243" s="4" t="s">
        <v>242</v>
      </c>
      <c r="G243" s="4" t="s">
        <v>759</v>
      </c>
    </row>
    <row r="244" spans="3:7">
      <c r="C244" s="4" t="s">
        <v>243</v>
      </c>
      <c r="G244" s="4" t="s">
        <v>169</v>
      </c>
    </row>
    <row r="245" spans="3:7">
      <c r="C245" s="4" t="s">
        <v>244</v>
      </c>
      <c r="G245" s="4" t="s">
        <v>257</v>
      </c>
    </row>
    <row r="246" spans="3:7">
      <c r="C246" s="4" t="s">
        <v>245</v>
      </c>
      <c r="G246" s="4" t="s">
        <v>281</v>
      </c>
    </row>
    <row r="247" spans="3:7">
      <c r="C247" s="4" t="s">
        <v>246</v>
      </c>
      <c r="G247" s="4" t="s">
        <v>760</v>
      </c>
    </row>
    <row r="248" spans="3:7">
      <c r="C248" s="4" t="s">
        <v>247</v>
      </c>
      <c r="G248" s="4" t="s">
        <v>155</v>
      </c>
    </row>
    <row r="249" spans="3:7">
      <c r="C249" s="4" t="s">
        <v>248</v>
      </c>
      <c r="G249" s="4" t="s">
        <v>761</v>
      </c>
    </row>
    <row r="250" spans="3:7">
      <c r="C250" s="4" t="s">
        <v>249</v>
      </c>
      <c r="G250" s="4" t="s">
        <v>171</v>
      </c>
    </row>
    <row r="251" spans="3:7">
      <c r="C251" s="4" t="s">
        <v>250</v>
      </c>
      <c r="G251" s="4" t="s">
        <v>762</v>
      </c>
    </row>
    <row r="252" spans="3:7">
      <c r="C252" s="4" t="s">
        <v>251</v>
      </c>
      <c r="G252" s="4" t="s">
        <v>763</v>
      </c>
    </row>
    <row r="253" spans="3:7">
      <c r="C253" s="4" t="s">
        <v>252</v>
      </c>
      <c r="G253" s="4" t="s">
        <v>764</v>
      </c>
    </row>
    <row r="254" spans="3:7">
      <c r="C254" s="4" t="s">
        <v>253</v>
      </c>
      <c r="G254" s="4" t="s">
        <v>765</v>
      </c>
    </row>
    <row r="255" spans="3:7">
      <c r="C255" s="4" t="s">
        <v>254</v>
      </c>
      <c r="G255" s="4" t="s">
        <v>766</v>
      </c>
    </row>
    <row r="256" spans="3:7">
      <c r="C256" s="4" t="s">
        <v>255</v>
      </c>
      <c r="G256" s="4" t="s">
        <v>767</v>
      </c>
    </row>
    <row r="257" spans="3:7">
      <c r="C257" s="4" t="s">
        <v>256</v>
      </c>
      <c r="G257" s="4" t="s">
        <v>768</v>
      </c>
    </row>
    <row r="258" spans="3:7">
      <c r="C258" s="4" t="s">
        <v>257</v>
      </c>
      <c r="G258" s="4" t="s">
        <v>769</v>
      </c>
    </row>
    <row r="259" spans="3:7">
      <c r="C259" s="4" t="s">
        <v>258</v>
      </c>
      <c r="G259" s="4" t="s">
        <v>246</v>
      </c>
    </row>
    <row r="260" spans="3:7">
      <c r="C260" s="4" t="s">
        <v>259</v>
      </c>
      <c r="G260" s="4" t="s">
        <v>770</v>
      </c>
    </row>
    <row r="261" spans="3:7">
      <c r="C261" s="4" t="s">
        <v>260</v>
      </c>
      <c r="G261" s="4" t="s">
        <v>197</v>
      </c>
    </row>
    <row r="262" spans="3:7">
      <c r="C262" s="4" t="s">
        <v>261</v>
      </c>
      <c r="G262" s="4" t="s">
        <v>771</v>
      </c>
    </row>
    <row r="263" spans="3:7">
      <c r="C263" s="4" t="s">
        <v>262</v>
      </c>
      <c r="G263" s="4" t="s">
        <v>772</v>
      </c>
    </row>
    <row r="264" spans="3:7">
      <c r="C264" s="4" t="s">
        <v>263</v>
      </c>
      <c r="G264" s="4" t="s">
        <v>401</v>
      </c>
    </row>
    <row r="265" spans="3:7">
      <c r="C265" s="4" t="s">
        <v>264</v>
      </c>
      <c r="G265" s="4" t="s">
        <v>773</v>
      </c>
    </row>
    <row r="266" spans="3:7">
      <c r="C266" s="4" t="s">
        <v>265</v>
      </c>
      <c r="G266" s="4" t="s">
        <v>774</v>
      </c>
    </row>
    <row r="267" spans="3:7">
      <c r="C267" s="4" t="s">
        <v>266</v>
      </c>
      <c r="G267" s="4" t="s">
        <v>227</v>
      </c>
    </row>
    <row r="268" spans="3:7">
      <c r="C268" s="4" t="s">
        <v>267</v>
      </c>
      <c r="G268" s="4" t="s">
        <v>13</v>
      </c>
    </row>
    <row r="269" spans="3:7">
      <c r="C269" s="4" t="s">
        <v>268</v>
      </c>
      <c r="G269" s="4" t="s">
        <v>15</v>
      </c>
    </row>
    <row r="270" spans="3:7">
      <c r="C270" s="4" t="s">
        <v>269</v>
      </c>
      <c r="G270" s="4" t="s">
        <v>2</v>
      </c>
    </row>
    <row r="271" spans="3:7">
      <c r="C271" s="4" t="s">
        <v>270</v>
      </c>
      <c r="G271" s="4" t="s">
        <v>14</v>
      </c>
    </row>
    <row r="272" spans="3:7">
      <c r="C272" s="4" t="s">
        <v>271</v>
      </c>
      <c r="G272" s="4" t="s">
        <v>5</v>
      </c>
    </row>
    <row r="273" spans="3:7">
      <c r="C273" s="4" t="s">
        <v>272</v>
      </c>
      <c r="G273" s="4" t="s">
        <v>31</v>
      </c>
    </row>
    <row r="274" spans="3:7">
      <c r="C274" s="4" t="s">
        <v>273</v>
      </c>
      <c r="G274" s="4" t="s">
        <v>29</v>
      </c>
    </row>
    <row r="275" spans="3:7">
      <c r="C275" s="4" t="s">
        <v>274</v>
      </c>
      <c r="G275" s="4" t="s">
        <v>28</v>
      </c>
    </row>
    <row r="276" spans="3:7">
      <c r="C276" s="4" t="s">
        <v>275</v>
      </c>
      <c r="G276" s="4" t="s">
        <v>356</v>
      </c>
    </row>
    <row r="277" spans="3:7">
      <c r="C277" s="4" t="s">
        <v>276</v>
      </c>
      <c r="G277" s="4" t="s">
        <v>775</v>
      </c>
    </row>
    <row r="278" spans="3:7">
      <c r="C278" s="4" t="s">
        <v>277</v>
      </c>
      <c r="G278" s="4" t="s">
        <v>33</v>
      </c>
    </row>
    <row r="279" spans="3:7">
      <c r="C279" s="4" t="s">
        <v>278</v>
      </c>
      <c r="G279" s="4" t="s">
        <v>536</v>
      </c>
    </row>
    <row r="280" spans="3:7">
      <c r="C280" s="4" t="s">
        <v>279</v>
      </c>
      <c r="G280" s="4" t="s">
        <v>297</v>
      </c>
    </row>
    <row r="281" spans="3:7">
      <c r="C281" s="4" t="s">
        <v>280</v>
      </c>
      <c r="G281" s="4" t="s">
        <v>532</v>
      </c>
    </row>
    <row r="282" spans="3:7">
      <c r="C282" s="4" t="s">
        <v>281</v>
      </c>
      <c r="G282" s="4" t="s">
        <v>10</v>
      </c>
    </row>
    <row r="283" spans="3:7">
      <c r="C283" s="4" t="s">
        <v>282</v>
      </c>
      <c r="G283" s="4" t="s">
        <v>374</v>
      </c>
    </row>
    <row r="284" spans="3:7">
      <c r="C284" s="4" t="s">
        <v>283</v>
      </c>
      <c r="G284" s="4" t="s">
        <v>26</v>
      </c>
    </row>
    <row r="285" spans="3:7">
      <c r="C285" s="4" t="s">
        <v>284</v>
      </c>
      <c r="G285" s="4" t="s">
        <v>295</v>
      </c>
    </row>
    <row r="286" spans="3:7">
      <c r="C286" s="4" t="s">
        <v>285</v>
      </c>
      <c r="G286" s="4" t="s">
        <v>21</v>
      </c>
    </row>
    <row r="287" spans="3:7">
      <c r="C287" s="4" t="s">
        <v>286</v>
      </c>
      <c r="G287" s="4" t="s">
        <v>363</v>
      </c>
    </row>
    <row r="288" spans="3:7">
      <c r="C288" s="4" t="s">
        <v>287</v>
      </c>
      <c r="G288" s="4" t="s">
        <v>58</v>
      </c>
    </row>
    <row r="289" spans="3:7">
      <c r="C289" s="4" t="s">
        <v>288</v>
      </c>
      <c r="G289" s="4" t="s">
        <v>44</v>
      </c>
    </row>
    <row r="290" spans="3:7">
      <c r="C290" s="4" t="s">
        <v>289</v>
      </c>
      <c r="G290" s="4" t="s">
        <v>776</v>
      </c>
    </row>
    <row r="291" spans="3:7">
      <c r="C291" s="4" t="s">
        <v>290</v>
      </c>
      <c r="G291" s="4" t="s">
        <v>226</v>
      </c>
    </row>
    <row r="292" spans="3:7">
      <c r="C292" s="4" t="s">
        <v>291</v>
      </c>
      <c r="G292" s="4" t="s">
        <v>777</v>
      </c>
    </row>
    <row r="293" spans="3:7">
      <c r="C293" s="4" t="s">
        <v>292</v>
      </c>
      <c r="G293" s="4" t="s">
        <v>366</v>
      </c>
    </row>
    <row r="294" spans="3:7">
      <c r="C294" s="4" t="s">
        <v>293</v>
      </c>
      <c r="G294" s="4" t="s">
        <v>354</v>
      </c>
    </row>
    <row r="295" spans="3:7">
      <c r="C295" s="4" t="s">
        <v>294</v>
      </c>
      <c r="G295" s="4" t="s">
        <v>778</v>
      </c>
    </row>
    <row r="296" spans="3:7">
      <c r="C296" s="4" t="s">
        <v>295</v>
      </c>
      <c r="G296" s="4" t="s">
        <v>779</v>
      </c>
    </row>
    <row r="297" spans="3:7">
      <c r="C297" s="4" t="s">
        <v>296</v>
      </c>
      <c r="G297" s="4" t="s">
        <v>351</v>
      </c>
    </row>
    <row r="298" spans="3:7">
      <c r="C298" s="4" t="s">
        <v>297</v>
      </c>
      <c r="G298" s="4" t="s">
        <v>780</v>
      </c>
    </row>
    <row r="299" spans="3:7">
      <c r="C299" s="4" t="s">
        <v>298</v>
      </c>
      <c r="G299" s="4" t="s">
        <v>310</v>
      </c>
    </row>
    <row r="300" spans="3:7">
      <c r="C300" s="4" t="s">
        <v>299</v>
      </c>
      <c r="G300" s="4" t="s">
        <v>573</v>
      </c>
    </row>
    <row r="301" spans="3:7">
      <c r="C301" s="4" t="s">
        <v>300</v>
      </c>
      <c r="G301" s="4" t="s">
        <v>350</v>
      </c>
    </row>
    <row r="302" spans="3:7">
      <c r="C302" s="4" t="s">
        <v>301</v>
      </c>
      <c r="G302" s="4" t="s">
        <v>781</v>
      </c>
    </row>
    <row r="303" spans="3:7">
      <c r="C303" s="4" t="s">
        <v>302</v>
      </c>
      <c r="G303" s="4" t="s">
        <v>782</v>
      </c>
    </row>
    <row r="304" spans="3:7">
      <c r="C304" s="4" t="s">
        <v>303</v>
      </c>
      <c r="G304" s="4" t="s">
        <v>18</v>
      </c>
    </row>
    <row r="305" spans="3:7">
      <c r="C305" s="4" t="s">
        <v>304</v>
      </c>
      <c r="G305" s="4" t="s">
        <v>783</v>
      </c>
    </row>
    <row r="306" spans="3:7">
      <c r="C306" s="4" t="s">
        <v>305</v>
      </c>
      <c r="G306" s="4" t="s">
        <v>23</v>
      </c>
    </row>
    <row r="307" spans="3:7">
      <c r="C307" s="4" t="s">
        <v>306</v>
      </c>
      <c r="G307" s="4" t="s">
        <v>53</v>
      </c>
    </row>
    <row r="308" spans="3:7">
      <c r="C308" s="4" t="s">
        <v>307</v>
      </c>
      <c r="G308" s="4" t="s">
        <v>294</v>
      </c>
    </row>
    <row r="309" spans="3:7">
      <c r="C309" s="4" t="s">
        <v>308</v>
      </c>
      <c r="G309" s="4" t="s">
        <v>56</v>
      </c>
    </row>
    <row r="310" spans="3:7">
      <c r="C310" s="4" t="s">
        <v>309</v>
      </c>
      <c r="G310" s="4" t="s">
        <v>784</v>
      </c>
    </row>
    <row r="311" spans="3:7">
      <c r="C311" s="4" t="s">
        <v>310</v>
      </c>
      <c r="G311" s="4" t="s">
        <v>94</v>
      </c>
    </row>
    <row r="312" spans="3:7">
      <c r="C312" s="4" t="s">
        <v>311</v>
      </c>
      <c r="G312" s="4" t="s">
        <v>785</v>
      </c>
    </row>
    <row r="313" spans="3:7">
      <c r="C313" s="4" t="s">
        <v>312</v>
      </c>
      <c r="G313" s="4" t="s">
        <v>144</v>
      </c>
    </row>
    <row r="314" spans="3:7">
      <c r="C314" s="4" t="s">
        <v>313</v>
      </c>
      <c r="G314" s="4" t="s">
        <v>75</v>
      </c>
    </row>
    <row r="315" spans="3:7">
      <c r="C315" s="4" t="s">
        <v>314</v>
      </c>
      <c r="G315" s="4" t="s">
        <v>163</v>
      </c>
    </row>
    <row r="316" spans="3:7">
      <c r="C316" s="4" t="s">
        <v>315</v>
      </c>
      <c r="G316" s="4" t="s">
        <v>153</v>
      </c>
    </row>
    <row r="317" spans="3:7">
      <c r="C317" s="4" t="s">
        <v>316</v>
      </c>
      <c r="G317" s="4" t="s">
        <v>260</v>
      </c>
    </row>
    <row r="318" spans="3:7">
      <c r="C318" s="4" t="s">
        <v>317</v>
      </c>
      <c r="G318" s="4" t="s">
        <v>786</v>
      </c>
    </row>
    <row r="319" spans="3:7">
      <c r="C319" s="4" t="s">
        <v>318</v>
      </c>
      <c r="G319" s="4" t="s">
        <v>241</v>
      </c>
    </row>
    <row r="320" spans="3:7">
      <c r="C320" s="4" t="s">
        <v>319</v>
      </c>
      <c r="G320" s="4" t="s">
        <v>787</v>
      </c>
    </row>
    <row r="321" spans="3:7">
      <c r="C321" s="4" t="s">
        <v>320</v>
      </c>
      <c r="G321" s="4" t="s">
        <v>788</v>
      </c>
    </row>
    <row r="322" spans="3:7">
      <c r="C322" s="4" t="s">
        <v>321</v>
      </c>
      <c r="G322" s="4" t="s">
        <v>1</v>
      </c>
    </row>
    <row r="323" spans="3:7">
      <c r="C323" s="4" t="s">
        <v>322</v>
      </c>
      <c r="G323" s="4" t="s">
        <v>60</v>
      </c>
    </row>
    <row r="324" spans="3:7">
      <c r="C324" s="4" t="s">
        <v>323</v>
      </c>
      <c r="G324" s="4" t="s">
        <v>83</v>
      </c>
    </row>
    <row r="325" spans="3:7">
      <c r="C325" s="4" t="s">
        <v>324</v>
      </c>
      <c r="G325" s="4" t="s">
        <v>55</v>
      </c>
    </row>
    <row r="326" spans="3:7">
      <c r="C326" s="4" t="s">
        <v>325</v>
      </c>
      <c r="G326" s="4" t="s">
        <v>119</v>
      </c>
    </row>
    <row r="327" spans="3:7">
      <c r="C327" s="4" t="s">
        <v>326</v>
      </c>
      <c r="G327" s="4" t="s">
        <v>121</v>
      </c>
    </row>
    <row r="328" spans="3:7">
      <c r="C328" s="4" t="s">
        <v>327</v>
      </c>
      <c r="G328" s="4" t="s">
        <v>127</v>
      </c>
    </row>
    <row r="329" spans="3:7">
      <c r="C329" s="4" t="s">
        <v>328</v>
      </c>
      <c r="G329" s="4" t="s">
        <v>103</v>
      </c>
    </row>
    <row r="330" spans="3:7">
      <c r="C330" s="4" t="s">
        <v>329</v>
      </c>
      <c r="G330" s="4" t="s">
        <v>244</v>
      </c>
    </row>
    <row r="331" spans="3:7">
      <c r="C331" s="4" t="s">
        <v>330</v>
      </c>
      <c r="G331" s="4" t="s">
        <v>142</v>
      </c>
    </row>
    <row r="332" spans="3:7">
      <c r="C332" s="4" t="s">
        <v>331</v>
      </c>
      <c r="G332" s="4" t="s">
        <v>70</v>
      </c>
    </row>
    <row r="333" spans="3:7">
      <c r="C333" s="4" t="s">
        <v>332</v>
      </c>
      <c r="G333" s="4" t="s">
        <v>165</v>
      </c>
    </row>
    <row r="334" spans="3:7">
      <c r="C334" s="4" t="s">
        <v>333</v>
      </c>
      <c r="G334" s="4" t="s">
        <v>789</v>
      </c>
    </row>
    <row r="335" spans="3:7">
      <c r="C335" s="4" t="s">
        <v>334</v>
      </c>
      <c r="G335" s="4" t="s">
        <v>790</v>
      </c>
    </row>
    <row r="336" spans="3:7">
      <c r="C336" s="4" t="s">
        <v>335</v>
      </c>
      <c r="G336" s="4" t="s">
        <v>791</v>
      </c>
    </row>
    <row r="337" spans="3:7">
      <c r="C337" s="4" t="s">
        <v>336</v>
      </c>
      <c r="G337" s="4" t="s">
        <v>792</v>
      </c>
    </row>
    <row r="338" spans="3:7">
      <c r="C338" s="4" t="s">
        <v>337</v>
      </c>
      <c r="G338" s="4" t="s">
        <v>131</v>
      </c>
    </row>
    <row r="339" spans="3:7">
      <c r="C339" s="4" t="s">
        <v>338</v>
      </c>
      <c r="G339" s="4" t="s">
        <v>793</v>
      </c>
    </row>
    <row r="340" spans="3:7">
      <c r="C340" s="4" t="s">
        <v>339</v>
      </c>
      <c r="G340" s="4" t="s">
        <v>262</v>
      </c>
    </row>
    <row r="341" spans="3:7">
      <c r="C341" s="4" t="s">
        <v>340</v>
      </c>
      <c r="G341" s="4" t="s">
        <v>794</v>
      </c>
    </row>
    <row r="342" spans="3:7">
      <c r="C342" s="4" t="s">
        <v>341</v>
      </c>
      <c r="G342" s="4" t="s">
        <v>795</v>
      </c>
    </row>
    <row r="343" spans="3:7">
      <c r="C343" s="4" t="s">
        <v>342</v>
      </c>
      <c r="G343" s="4" t="s">
        <v>362</v>
      </c>
    </row>
    <row r="344" spans="3:7">
      <c r="C344" s="4" t="s">
        <v>343</v>
      </c>
      <c r="G344" s="4" t="s">
        <v>66</v>
      </c>
    </row>
    <row r="345" spans="3:7">
      <c r="C345" s="4" t="s">
        <v>344</v>
      </c>
      <c r="G345" s="4" t="s">
        <v>170</v>
      </c>
    </row>
    <row r="346" spans="3:7">
      <c r="C346" s="4" t="s">
        <v>345</v>
      </c>
      <c r="G346" s="4" t="s">
        <v>37</v>
      </c>
    </row>
    <row r="347" spans="3:7">
      <c r="C347" s="4" t="s">
        <v>346</v>
      </c>
      <c r="G347" s="4" t="s">
        <v>231</v>
      </c>
    </row>
    <row r="348" spans="3:7">
      <c r="C348" s="4" t="s">
        <v>347</v>
      </c>
      <c r="G348" s="4" t="s">
        <v>796</v>
      </c>
    </row>
    <row r="349" spans="3:7">
      <c r="C349" s="4" t="s">
        <v>348</v>
      </c>
      <c r="G349" s="4" t="s">
        <v>797</v>
      </c>
    </row>
    <row r="350" spans="3:7">
      <c r="C350" s="4" t="s">
        <v>349</v>
      </c>
      <c r="G350" s="4" t="s">
        <v>798</v>
      </c>
    </row>
    <row r="351" spans="3:7">
      <c r="C351" s="4" t="s">
        <v>350</v>
      </c>
      <c r="G351" s="4" t="s">
        <v>799</v>
      </c>
    </row>
    <row r="352" spans="3:7">
      <c r="C352" s="4" t="s">
        <v>351</v>
      </c>
      <c r="G352" s="4" t="s">
        <v>65</v>
      </c>
    </row>
    <row r="353" spans="3:7">
      <c r="C353" s="4" t="s">
        <v>352</v>
      </c>
      <c r="G353" s="4" t="s">
        <v>800</v>
      </c>
    </row>
    <row r="354" spans="3:7">
      <c r="C354" s="4" t="s">
        <v>353</v>
      </c>
      <c r="G354" s="4" t="s">
        <v>801</v>
      </c>
    </row>
    <row r="355" spans="3:7">
      <c r="C355" s="4" t="s">
        <v>354</v>
      </c>
      <c r="G355" s="4" t="s">
        <v>802</v>
      </c>
    </row>
    <row r="356" spans="3:7">
      <c r="C356" s="4" t="s">
        <v>355</v>
      </c>
      <c r="G356" s="4" t="s">
        <v>233</v>
      </c>
    </row>
    <row r="357" spans="3:7">
      <c r="C357" s="4" t="s">
        <v>356</v>
      </c>
      <c r="G357" s="4" t="s">
        <v>803</v>
      </c>
    </row>
    <row r="358" spans="3:7">
      <c r="C358" s="4" t="s">
        <v>357</v>
      </c>
      <c r="G358" s="4" t="s">
        <v>804</v>
      </c>
    </row>
    <row r="359" spans="3:7">
      <c r="C359" s="4" t="s">
        <v>358</v>
      </c>
      <c r="G359" s="4" t="s">
        <v>805</v>
      </c>
    </row>
    <row r="360" spans="3:7">
      <c r="C360" s="4" t="s">
        <v>359</v>
      </c>
      <c r="G360" s="4" t="s">
        <v>62</v>
      </c>
    </row>
    <row r="361" spans="3:7">
      <c r="C361" s="4" t="s">
        <v>360</v>
      </c>
      <c r="G361" s="4" t="s">
        <v>806</v>
      </c>
    </row>
    <row r="362" spans="3:7">
      <c r="C362" s="4" t="s">
        <v>361</v>
      </c>
      <c r="G362" s="4" t="s">
        <v>807</v>
      </c>
    </row>
    <row r="363" spans="3:7">
      <c r="C363" s="4" t="s">
        <v>362</v>
      </c>
      <c r="G363" s="4" t="s">
        <v>808</v>
      </c>
    </row>
    <row r="364" spans="3:7">
      <c r="C364" s="4" t="s">
        <v>363</v>
      </c>
      <c r="G364" s="4" t="s">
        <v>809</v>
      </c>
    </row>
    <row r="365" spans="3:7">
      <c r="C365" s="4" t="s">
        <v>364</v>
      </c>
      <c r="G365" s="4" t="s">
        <v>810</v>
      </c>
    </row>
    <row r="366" spans="3:7">
      <c r="C366" s="4" t="s">
        <v>365</v>
      </c>
      <c r="G366" s="4" t="s">
        <v>194</v>
      </c>
    </row>
    <row r="367" spans="3:7">
      <c r="C367" s="4" t="s">
        <v>366</v>
      </c>
      <c r="G367" s="4" t="s">
        <v>25</v>
      </c>
    </row>
    <row r="368" spans="3:7">
      <c r="C368" s="4" t="s">
        <v>367</v>
      </c>
      <c r="G368" s="4" t="s">
        <v>811</v>
      </c>
    </row>
    <row r="369" spans="3:7">
      <c r="C369" s="4" t="s">
        <v>368</v>
      </c>
      <c r="G369" s="4" t="s">
        <v>812</v>
      </c>
    </row>
    <row r="370" spans="3:7">
      <c r="C370" s="4" t="s">
        <v>369</v>
      </c>
      <c r="G370" s="4" t="s">
        <v>813</v>
      </c>
    </row>
    <row r="371" spans="3:7">
      <c r="C371" s="4" t="s">
        <v>370</v>
      </c>
      <c r="G371" s="4" t="s">
        <v>814</v>
      </c>
    </row>
    <row r="372" spans="3:7">
      <c r="C372" s="4" t="s">
        <v>371</v>
      </c>
      <c r="G372" s="4" t="s">
        <v>815</v>
      </c>
    </row>
    <row r="373" spans="3:7">
      <c r="C373" s="4" t="s">
        <v>372</v>
      </c>
      <c r="G373" s="4" t="s">
        <v>199</v>
      </c>
    </row>
    <row r="374" spans="3:7">
      <c r="C374" s="4" t="s">
        <v>373</v>
      </c>
      <c r="G374" s="4" t="s">
        <v>605</v>
      </c>
    </row>
    <row r="375" spans="3:7">
      <c r="C375" s="4" t="s">
        <v>374</v>
      </c>
      <c r="G375" s="4" t="s">
        <v>137</v>
      </c>
    </row>
    <row r="376" spans="3:7">
      <c r="C376" s="4" t="s">
        <v>375</v>
      </c>
      <c r="G376" s="4" t="s">
        <v>816</v>
      </c>
    </row>
    <row r="377" spans="3:7">
      <c r="C377" s="4" t="s">
        <v>376</v>
      </c>
      <c r="G377" s="4" t="s">
        <v>817</v>
      </c>
    </row>
    <row r="378" spans="3:7">
      <c r="C378" s="4" t="s">
        <v>377</v>
      </c>
      <c r="G378" s="4" t="s">
        <v>149</v>
      </c>
    </row>
    <row r="379" spans="3:7">
      <c r="C379" s="4" t="s">
        <v>378</v>
      </c>
      <c r="G379" s="4" t="s">
        <v>818</v>
      </c>
    </row>
    <row r="380" spans="3:7">
      <c r="C380" s="4" t="s">
        <v>379</v>
      </c>
      <c r="G380" s="4" t="s">
        <v>819</v>
      </c>
    </row>
    <row r="381" spans="3:7">
      <c r="C381" s="4" t="s">
        <v>380</v>
      </c>
      <c r="G381" s="4" t="s">
        <v>502</v>
      </c>
    </row>
    <row r="382" spans="3:7">
      <c r="C382" s="4" t="s">
        <v>381</v>
      </c>
      <c r="G382" s="4" t="s">
        <v>69</v>
      </c>
    </row>
    <row r="383" spans="3:7">
      <c r="C383" s="4" t="s">
        <v>382</v>
      </c>
      <c r="G383" s="4" t="s">
        <v>820</v>
      </c>
    </row>
    <row r="384" spans="3:7">
      <c r="C384" s="4" t="s">
        <v>383</v>
      </c>
      <c r="G384" s="4" t="s">
        <v>232</v>
      </c>
    </row>
    <row r="385" spans="3:7">
      <c r="C385" s="4" t="s">
        <v>384</v>
      </c>
      <c r="G385" s="4" t="s">
        <v>128</v>
      </c>
    </row>
    <row r="386" spans="3:7">
      <c r="C386" s="4" t="s">
        <v>385</v>
      </c>
      <c r="G386" s="4" t="s">
        <v>521</v>
      </c>
    </row>
    <row r="387" spans="3:7">
      <c r="C387" s="4" t="s">
        <v>386</v>
      </c>
      <c r="G387" s="4" t="s">
        <v>821</v>
      </c>
    </row>
    <row r="388" spans="3:7">
      <c r="C388" s="4" t="s">
        <v>387</v>
      </c>
      <c r="G388" s="4" t="s">
        <v>270</v>
      </c>
    </row>
    <row r="389" spans="3:7">
      <c r="C389" s="4" t="s">
        <v>388</v>
      </c>
      <c r="G389" s="4" t="s">
        <v>822</v>
      </c>
    </row>
    <row r="390" spans="3:7">
      <c r="C390" s="4" t="s">
        <v>389</v>
      </c>
      <c r="G390" s="4" t="s">
        <v>167</v>
      </c>
    </row>
    <row r="391" spans="3:7">
      <c r="C391" s="4" t="s">
        <v>390</v>
      </c>
      <c r="G391" s="4" t="s">
        <v>132</v>
      </c>
    </row>
    <row r="392" spans="3:7">
      <c r="C392" s="4" t="s">
        <v>391</v>
      </c>
      <c r="G392" s="4" t="s">
        <v>823</v>
      </c>
    </row>
    <row r="393" spans="3:7">
      <c r="C393" s="4" t="s">
        <v>392</v>
      </c>
      <c r="G393" s="4" t="s">
        <v>824</v>
      </c>
    </row>
    <row r="394" spans="3:7">
      <c r="C394" s="4" t="s">
        <v>393</v>
      </c>
      <c r="G394" s="4" t="s">
        <v>825</v>
      </c>
    </row>
    <row r="395" spans="3:7">
      <c r="C395" s="4" t="s">
        <v>394</v>
      </c>
      <c r="G395" s="4" t="s">
        <v>826</v>
      </c>
    </row>
    <row r="396" spans="3:7">
      <c r="C396" s="4" t="s">
        <v>395</v>
      </c>
      <c r="G396" s="4" t="s">
        <v>827</v>
      </c>
    </row>
    <row r="397" spans="3:7">
      <c r="C397" s="4" t="s">
        <v>396</v>
      </c>
      <c r="G397" s="4" t="s">
        <v>828</v>
      </c>
    </row>
    <row r="398" spans="3:7">
      <c r="C398" s="4" t="s">
        <v>397</v>
      </c>
      <c r="G398" s="4" t="s">
        <v>829</v>
      </c>
    </row>
    <row r="399" spans="3:7">
      <c r="C399" s="4" t="s">
        <v>398</v>
      </c>
      <c r="G399" s="4" t="s">
        <v>830</v>
      </c>
    </row>
    <row r="400" spans="3:7">
      <c r="C400" s="4" t="s">
        <v>399</v>
      </c>
      <c r="G400" s="4" t="s">
        <v>831</v>
      </c>
    </row>
    <row r="401" spans="3:7">
      <c r="C401" s="4" t="s">
        <v>400</v>
      </c>
      <c r="G401" s="4" t="s">
        <v>832</v>
      </c>
    </row>
    <row r="402" spans="3:7">
      <c r="C402" s="4" t="s">
        <v>401</v>
      </c>
      <c r="G402" s="4" t="s">
        <v>833</v>
      </c>
    </row>
    <row r="403" spans="3:7">
      <c r="C403" s="4" t="s">
        <v>402</v>
      </c>
      <c r="G403" s="4" t="s">
        <v>834</v>
      </c>
    </row>
    <row r="404" spans="3:7">
      <c r="C404" s="4" t="s">
        <v>403</v>
      </c>
      <c r="G404" s="4" t="s">
        <v>835</v>
      </c>
    </row>
    <row r="405" spans="3:7">
      <c r="C405" s="4" t="s">
        <v>404</v>
      </c>
      <c r="G405" s="4" t="s">
        <v>208</v>
      </c>
    </row>
    <row r="406" spans="3:7">
      <c r="C406" s="4" t="s">
        <v>405</v>
      </c>
      <c r="G406" s="4" t="s">
        <v>836</v>
      </c>
    </row>
    <row r="407" spans="3:7">
      <c r="C407" s="4" t="s">
        <v>406</v>
      </c>
      <c r="G407" s="4" t="s">
        <v>837</v>
      </c>
    </row>
    <row r="408" spans="3:7">
      <c r="C408" s="4" t="s">
        <v>407</v>
      </c>
      <c r="G408" s="4" t="s">
        <v>838</v>
      </c>
    </row>
    <row r="409" spans="3:7">
      <c r="C409" s="4" t="s">
        <v>408</v>
      </c>
      <c r="G409" s="4" t="s">
        <v>839</v>
      </c>
    </row>
    <row r="410" spans="3:7">
      <c r="C410" s="4" t="s">
        <v>409</v>
      </c>
      <c r="G410" s="4" t="s">
        <v>840</v>
      </c>
    </row>
    <row r="411" spans="3:7">
      <c r="C411" s="4" t="s">
        <v>410</v>
      </c>
      <c r="G411" s="4" t="s">
        <v>192</v>
      </c>
    </row>
    <row r="412" spans="3:7">
      <c r="C412" s="4" t="s">
        <v>411</v>
      </c>
      <c r="G412" s="4" t="s">
        <v>841</v>
      </c>
    </row>
    <row r="413" spans="3:7">
      <c r="C413" s="4" t="s">
        <v>412</v>
      </c>
      <c r="G413" s="4" t="s">
        <v>842</v>
      </c>
    </row>
    <row r="414" spans="3:7">
      <c r="C414" s="4" t="s">
        <v>413</v>
      </c>
      <c r="G414" s="4" t="s">
        <v>843</v>
      </c>
    </row>
    <row r="415" spans="3:7">
      <c r="C415" s="4" t="s">
        <v>414</v>
      </c>
      <c r="G415" s="4" t="s">
        <v>353</v>
      </c>
    </row>
    <row r="416" spans="3:7">
      <c r="C416" s="4" t="s">
        <v>415</v>
      </c>
      <c r="G416" s="4" t="s">
        <v>183</v>
      </c>
    </row>
    <row r="417" spans="3:7">
      <c r="C417" s="4" t="s">
        <v>416</v>
      </c>
      <c r="G417" s="4" t="s">
        <v>280</v>
      </c>
    </row>
    <row r="418" spans="3:7">
      <c r="C418" s="4" t="s">
        <v>417</v>
      </c>
      <c r="G418" s="4" t="s">
        <v>844</v>
      </c>
    </row>
    <row r="419" spans="3:7">
      <c r="C419" s="4" t="s">
        <v>418</v>
      </c>
      <c r="G419" s="4" t="s">
        <v>845</v>
      </c>
    </row>
    <row r="420" spans="3:7">
      <c r="C420" s="4" t="s">
        <v>419</v>
      </c>
      <c r="G420" s="4" t="s">
        <v>259</v>
      </c>
    </row>
    <row r="421" spans="3:7">
      <c r="C421" s="4" t="s">
        <v>420</v>
      </c>
      <c r="G421" s="4" t="s">
        <v>263</v>
      </c>
    </row>
    <row r="422" spans="3:7">
      <c r="C422" s="4" t="s">
        <v>421</v>
      </c>
      <c r="G422" s="4" t="s">
        <v>846</v>
      </c>
    </row>
    <row r="423" spans="3:7">
      <c r="C423" s="4" t="s">
        <v>422</v>
      </c>
      <c r="G423" s="4" t="s">
        <v>847</v>
      </c>
    </row>
    <row r="424" spans="3:7">
      <c r="C424" s="4" t="s">
        <v>423</v>
      </c>
      <c r="G424" s="4" t="s">
        <v>848</v>
      </c>
    </row>
    <row r="425" spans="3:7">
      <c r="C425" s="4" t="s">
        <v>424</v>
      </c>
      <c r="G425" s="4" t="s">
        <v>63</v>
      </c>
    </row>
    <row r="426" spans="3:7">
      <c r="C426" s="4" t="s">
        <v>425</v>
      </c>
      <c r="G426" s="4" t="s">
        <v>849</v>
      </c>
    </row>
    <row r="427" spans="3:7">
      <c r="C427" s="4" t="s">
        <v>426</v>
      </c>
      <c r="G427" s="4" t="s">
        <v>238</v>
      </c>
    </row>
    <row r="428" spans="3:7">
      <c r="C428" s="4" t="s">
        <v>427</v>
      </c>
      <c r="G428" s="4" t="s">
        <v>272</v>
      </c>
    </row>
    <row r="429" spans="3:7">
      <c r="C429" s="4" t="s">
        <v>428</v>
      </c>
      <c r="G429" s="4" t="s">
        <v>529</v>
      </c>
    </row>
    <row r="430" spans="3:7">
      <c r="C430" s="4" t="s">
        <v>429</v>
      </c>
      <c r="G430" s="4" t="s">
        <v>850</v>
      </c>
    </row>
    <row r="431" spans="3:7">
      <c r="C431" s="4" t="s">
        <v>430</v>
      </c>
      <c r="G431" s="4" t="s">
        <v>143</v>
      </c>
    </row>
    <row r="432" spans="3:7">
      <c r="C432" s="4" t="s">
        <v>431</v>
      </c>
      <c r="G432" s="4" t="s">
        <v>240</v>
      </c>
    </row>
    <row r="433" spans="3:7">
      <c r="C433" s="4" t="s">
        <v>432</v>
      </c>
      <c r="G433" s="4" t="s">
        <v>184</v>
      </c>
    </row>
    <row r="434" spans="3:7">
      <c r="C434" s="4" t="s">
        <v>433</v>
      </c>
      <c r="G434" s="4" t="s">
        <v>851</v>
      </c>
    </row>
    <row r="435" spans="3:7">
      <c r="C435" s="4" t="s">
        <v>434</v>
      </c>
      <c r="G435" s="4" t="s">
        <v>852</v>
      </c>
    </row>
    <row r="436" spans="3:7">
      <c r="C436" s="4" t="s">
        <v>435</v>
      </c>
      <c r="G436" s="4" t="s">
        <v>853</v>
      </c>
    </row>
    <row r="437" spans="3:7">
      <c r="C437" s="4" t="s">
        <v>436</v>
      </c>
      <c r="G437" s="4" t="s">
        <v>854</v>
      </c>
    </row>
    <row r="438" spans="3:7">
      <c r="C438" s="4" t="s">
        <v>437</v>
      </c>
      <c r="G438" s="4" t="s">
        <v>286</v>
      </c>
    </row>
    <row r="439" spans="3:7">
      <c r="C439" s="4" t="s">
        <v>438</v>
      </c>
      <c r="G439" s="4" t="s">
        <v>855</v>
      </c>
    </row>
    <row r="440" spans="3:7">
      <c r="C440" s="4" t="s">
        <v>439</v>
      </c>
      <c r="G440" s="4" t="s">
        <v>157</v>
      </c>
    </row>
    <row r="441" spans="3:7">
      <c r="C441" s="4" t="s">
        <v>440</v>
      </c>
      <c r="G441" s="4" t="s">
        <v>856</v>
      </c>
    </row>
    <row r="442" spans="3:7">
      <c r="C442" s="4" t="s">
        <v>441</v>
      </c>
      <c r="G442" s="4" t="s">
        <v>417</v>
      </c>
    </row>
    <row r="443" spans="3:7">
      <c r="C443" s="4" t="s">
        <v>442</v>
      </c>
      <c r="G443" s="4" t="s">
        <v>276</v>
      </c>
    </row>
    <row r="444" spans="3:7">
      <c r="C444" s="4" t="s">
        <v>443</v>
      </c>
      <c r="G444" s="4" t="s">
        <v>857</v>
      </c>
    </row>
    <row r="445" spans="3:7">
      <c r="C445" s="4" t="s">
        <v>444</v>
      </c>
      <c r="G445" s="4" t="s">
        <v>858</v>
      </c>
    </row>
    <row r="446" spans="3:7">
      <c r="C446" s="4" t="s">
        <v>445</v>
      </c>
      <c r="G446" s="4" t="s">
        <v>859</v>
      </c>
    </row>
    <row r="447" spans="3:7">
      <c r="C447" s="4" t="s">
        <v>446</v>
      </c>
      <c r="G447" s="4" t="s">
        <v>147</v>
      </c>
    </row>
    <row r="448" spans="3:7">
      <c r="C448" s="4" t="s">
        <v>447</v>
      </c>
      <c r="G448" s="4" t="s">
        <v>86</v>
      </c>
    </row>
    <row r="449" spans="3:7">
      <c r="C449" s="4" t="s">
        <v>448</v>
      </c>
      <c r="G449" s="4" t="s">
        <v>860</v>
      </c>
    </row>
    <row r="450" spans="3:7">
      <c r="C450" s="4" t="s">
        <v>449</v>
      </c>
      <c r="G450" s="4" t="s">
        <v>861</v>
      </c>
    </row>
    <row r="451" spans="3:7">
      <c r="C451" s="4" t="s">
        <v>450</v>
      </c>
      <c r="G451" s="4" t="s">
        <v>862</v>
      </c>
    </row>
    <row r="452" spans="3:7">
      <c r="C452" s="4" t="s">
        <v>451</v>
      </c>
      <c r="G452" s="4" t="s">
        <v>92</v>
      </c>
    </row>
    <row r="453" spans="3:7">
      <c r="C453" s="4" t="s">
        <v>452</v>
      </c>
      <c r="G453" s="4" t="s">
        <v>863</v>
      </c>
    </row>
    <row r="454" spans="3:7">
      <c r="C454" s="4" t="s">
        <v>453</v>
      </c>
      <c r="G454" s="4" t="s">
        <v>864</v>
      </c>
    </row>
    <row r="455" spans="3:7">
      <c r="C455" s="4" t="s">
        <v>454</v>
      </c>
      <c r="G455" s="4" t="s">
        <v>865</v>
      </c>
    </row>
    <row r="456" spans="3:7">
      <c r="C456" s="4" t="s">
        <v>455</v>
      </c>
      <c r="G456" s="4" t="s">
        <v>866</v>
      </c>
    </row>
    <row r="457" spans="3:7">
      <c r="C457" s="4" t="s">
        <v>456</v>
      </c>
      <c r="G457" s="4" t="s">
        <v>867</v>
      </c>
    </row>
    <row r="458" spans="3:7">
      <c r="C458" s="4" t="s">
        <v>457</v>
      </c>
      <c r="G458" s="4" t="s">
        <v>43</v>
      </c>
    </row>
    <row r="459" spans="3:7">
      <c r="C459" s="4" t="s">
        <v>458</v>
      </c>
      <c r="G459" s="4" t="s">
        <v>868</v>
      </c>
    </row>
    <row r="460" spans="3:7">
      <c r="C460" s="4" t="s">
        <v>459</v>
      </c>
      <c r="G460" s="4" t="s">
        <v>869</v>
      </c>
    </row>
    <row r="461" spans="3:7">
      <c r="C461" s="4" t="s">
        <v>460</v>
      </c>
      <c r="G461" s="4" t="s">
        <v>64</v>
      </c>
    </row>
    <row r="462" spans="3:7">
      <c r="C462" s="4" t="s">
        <v>461</v>
      </c>
      <c r="G462" s="4" t="s">
        <v>870</v>
      </c>
    </row>
    <row r="463" spans="3:7">
      <c r="C463" s="4" t="s">
        <v>462</v>
      </c>
      <c r="G463" s="4" t="s">
        <v>181</v>
      </c>
    </row>
    <row r="464" spans="3:7">
      <c r="C464" s="4" t="s">
        <v>463</v>
      </c>
      <c r="G464" s="4" t="s">
        <v>871</v>
      </c>
    </row>
    <row r="465" spans="3:7">
      <c r="C465" s="4" t="s">
        <v>464</v>
      </c>
      <c r="G465" s="4" t="s">
        <v>872</v>
      </c>
    </row>
    <row r="466" spans="3:7">
      <c r="C466" s="4" t="s">
        <v>465</v>
      </c>
      <c r="G466" s="4" t="s">
        <v>873</v>
      </c>
    </row>
    <row r="467" spans="3:7">
      <c r="C467" s="4" t="s">
        <v>466</v>
      </c>
      <c r="G467" s="4" t="s">
        <v>874</v>
      </c>
    </row>
    <row r="468" spans="3:7">
      <c r="C468" s="4" t="s">
        <v>467</v>
      </c>
      <c r="G468" s="4" t="s">
        <v>875</v>
      </c>
    </row>
    <row r="469" spans="3:7">
      <c r="C469" s="4" t="s">
        <v>468</v>
      </c>
      <c r="G469" s="4" t="s">
        <v>876</v>
      </c>
    </row>
    <row r="470" spans="3:7">
      <c r="C470" s="4" t="s">
        <v>469</v>
      </c>
      <c r="G470" s="4" t="s">
        <v>264</v>
      </c>
    </row>
    <row r="471" spans="3:7">
      <c r="C471" s="4" t="s">
        <v>470</v>
      </c>
      <c r="G471" s="4" t="s">
        <v>189</v>
      </c>
    </row>
    <row r="472" spans="3:7">
      <c r="C472" s="4" t="s">
        <v>471</v>
      </c>
      <c r="G472" s="4" t="s">
        <v>877</v>
      </c>
    </row>
    <row r="473" spans="3:7">
      <c r="C473" s="4" t="s">
        <v>472</v>
      </c>
      <c r="G473" s="4" t="s">
        <v>878</v>
      </c>
    </row>
    <row r="474" spans="3:7">
      <c r="C474" s="4" t="s">
        <v>473</v>
      </c>
      <c r="G474" s="4" t="s">
        <v>879</v>
      </c>
    </row>
    <row r="475" spans="3:7">
      <c r="C475" s="4" t="s">
        <v>474</v>
      </c>
      <c r="G475" s="4" t="s">
        <v>284</v>
      </c>
    </row>
    <row r="476" spans="3:7">
      <c r="C476" s="4" t="s">
        <v>475</v>
      </c>
      <c r="G476" s="4" t="s">
        <v>880</v>
      </c>
    </row>
    <row r="477" spans="3:7">
      <c r="C477" s="4" t="s">
        <v>476</v>
      </c>
      <c r="G477" s="4" t="s">
        <v>275</v>
      </c>
    </row>
    <row r="478" spans="3:7">
      <c r="C478" s="4" t="s">
        <v>477</v>
      </c>
      <c r="G478" s="4" t="s">
        <v>881</v>
      </c>
    </row>
    <row r="479" spans="3:7">
      <c r="C479" s="4" t="s">
        <v>478</v>
      </c>
      <c r="G479" s="4" t="s">
        <v>882</v>
      </c>
    </row>
    <row r="480" spans="3:7">
      <c r="C480" s="4" t="s">
        <v>479</v>
      </c>
      <c r="G480" s="4" t="s">
        <v>883</v>
      </c>
    </row>
    <row r="481" spans="3:7">
      <c r="C481" s="4" t="s">
        <v>480</v>
      </c>
      <c r="G481" s="4" t="s">
        <v>884</v>
      </c>
    </row>
    <row r="482" spans="3:7">
      <c r="C482" s="4" t="s">
        <v>481</v>
      </c>
      <c r="G482" s="4" t="s">
        <v>885</v>
      </c>
    </row>
    <row r="483" spans="3:7">
      <c r="C483" s="4" t="s">
        <v>482</v>
      </c>
      <c r="G483" s="4" t="s">
        <v>886</v>
      </c>
    </row>
    <row r="484" spans="3:7">
      <c r="C484" s="4" t="s">
        <v>483</v>
      </c>
      <c r="G484" s="4" t="s">
        <v>887</v>
      </c>
    </row>
    <row r="485" spans="3:7">
      <c r="C485" s="4" t="s">
        <v>484</v>
      </c>
      <c r="G485" s="4" t="s">
        <v>888</v>
      </c>
    </row>
    <row r="486" spans="3:7">
      <c r="C486" s="4" t="s">
        <v>485</v>
      </c>
      <c r="G486" s="4" t="s">
        <v>889</v>
      </c>
    </row>
    <row r="487" spans="3:7">
      <c r="C487" s="4" t="s">
        <v>486</v>
      </c>
      <c r="G487" s="4" t="s">
        <v>890</v>
      </c>
    </row>
    <row r="488" spans="3:7">
      <c r="C488" s="4" t="s">
        <v>487</v>
      </c>
      <c r="G488" s="4" t="s">
        <v>891</v>
      </c>
    </row>
    <row r="489" spans="3:7">
      <c r="C489" s="4" t="s">
        <v>488</v>
      </c>
      <c r="G489" s="4" t="s">
        <v>892</v>
      </c>
    </row>
    <row r="490" spans="3:7">
      <c r="C490" s="4" t="s">
        <v>489</v>
      </c>
      <c r="G490" s="4" t="s">
        <v>893</v>
      </c>
    </row>
    <row r="491" spans="3:7">
      <c r="C491" s="4" t="s">
        <v>490</v>
      </c>
      <c r="G491" s="4" t="s">
        <v>894</v>
      </c>
    </row>
    <row r="492" spans="3:7">
      <c r="C492" s="4" t="s">
        <v>491</v>
      </c>
      <c r="G492" s="4" t="s">
        <v>895</v>
      </c>
    </row>
    <row r="493" spans="3:7">
      <c r="C493" s="4" t="s">
        <v>492</v>
      </c>
      <c r="G493" s="4" t="s">
        <v>301</v>
      </c>
    </row>
    <row r="494" spans="3:7">
      <c r="C494" s="4" t="s">
        <v>493</v>
      </c>
      <c r="G494" s="4" t="s">
        <v>71</v>
      </c>
    </row>
    <row r="495" spans="3:7">
      <c r="C495" s="4" t="s">
        <v>494</v>
      </c>
      <c r="G495" s="4" t="s">
        <v>896</v>
      </c>
    </row>
    <row r="496" spans="3:7">
      <c r="C496" s="4" t="s">
        <v>495</v>
      </c>
      <c r="G496" s="4" t="s">
        <v>554</v>
      </c>
    </row>
    <row r="497" spans="3:7">
      <c r="C497" s="4" t="s">
        <v>496</v>
      </c>
      <c r="G497" s="4" t="s">
        <v>897</v>
      </c>
    </row>
    <row r="498" spans="3:7">
      <c r="C498" s="4" t="s">
        <v>497</v>
      </c>
      <c r="G498" s="4" t="s">
        <v>898</v>
      </c>
    </row>
    <row r="499" spans="3:7">
      <c r="C499" s="4" t="s">
        <v>498</v>
      </c>
      <c r="G499" s="4" t="s">
        <v>899</v>
      </c>
    </row>
    <row r="500" spans="3:7">
      <c r="C500" s="4" t="s">
        <v>499</v>
      </c>
      <c r="G500" s="4" t="s">
        <v>900</v>
      </c>
    </row>
    <row r="501" spans="3:7">
      <c r="C501" s="4" t="s">
        <v>500</v>
      </c>
      <c r="G501" s="4" t="s">
        <v>901</v>
      </c>
    </row>
    <row r="502" spans="3:7">
      <c r="C502" s="4" t="s">
        <v>501</v>
      </c>
      <c r="G502" s="4" t="s">
        <v>902</v>
      </c>
    </row>
    <row r="503" spans="3:7">
      <c r="C503" s="4" t="s">
        <v>502</v>
      </c>
      <c r="G503" s="4" t="s">
        <v>903</v>
      </c>
    </row>
    <row r="504" spans="3:7">
      <c r="C504" s="4" t="s">
        <v>503</v>
      </c>
      <c r="G504" s="4" t="s">
        <v>904</v>
      </c>
    </row>
    <row r="505" spans="3:7">
      <c r="C505" s="4" t="s">
        <v>504</v>
      </c>
      <c r="G505" s="4" t="s">
        <v>905</v>
      </c>
    </row>
    <row r="506" spans="3:7">
      <c r="C506" s="4" t="s">
        <v>505</v>
      </c>
      <c r="G506" s="4" t="s">
        <v>906</v>
      </c>
    </row>
    <row r="507" spans="3:7">
      <c r="C507" s="4" t="s">
        <v>506</v>
      </c>
      <c r="G507" s="4" t="s">
        <v>907</v>
      </c>
    </row>
    <row r="508" spans="3:7">
      <c r="C508" s="4" t="s">
        <v>507</v>
      </c>
      <c r="G508" s="4" t="s">
        <v>908</v>
      </c>
    </row>
    <row r="509" spans="3:7">
      <c r="C509" s="4" t="s">
        <v>508</v>
      </c>
      <c r="G509" s="4" t="s">
        <v>599</v>
      </c>
    </row>
    <row r="510" spans="3:7">
      <c r="C510" s="4" t="s">
        <v>509</v>
      </c>
      <c r="G510" s="4" t="s">
        <v>909</v>
      </c>
    </row>
    <row r="511" spans="3:7">
      <c r="C511" s="4" t="s">
        <v>510</v>
      </c>
      <c r="G511" s="4" t="s">
        <v>910</v>
      </c>
    </row>
    <row r="512" spans="3:7">
      <c r="C512" s="4" t="s">
        <v>511</v>
      </c>
      <c r="G512" s="4" t="s">
        <v>911</v>
      </c>
    </row>
    <row r="513" spans="3:7">
      <c r="C513" s="4" t="s">
        <v>512</v>
      </c>
      <c r="G513" s="4" t="s">
        <v>912</v>
      </c>
    </row>
    <row r="514" spans="3:7">
      <c r="C514" s="4" t="s">
        <v>513</v>
      </c>
      <c r="G514" s="4" t="s">
        <v>913</v>
      </c>
    </row>
    <row r="515" spans="3:7">
      <c r="C515" s="4" t="s">
        <v>514</v>
      </c>
      <c r="G515" s="4" t="s">
        <v>914</v>
      </c>
    </row>
    <row r="516" spans="3:7">
      <c r="C516" s="4" t="s">
        <v>515</v>
      </c>
      <c r="G516" s="4" t="s">
        <v>915</v>
      </c>
    </row>
    <row r="517" spans="3:7">
      <c r="C517" s="4" t="s">
        <v>516</v>
      </c>
      <c r="G517" s="4" t="s">
        <v>916</v>
      </c>
    </row>
    <row r="518" spans="3:7">
      <c r="C518" s="4" t="s">
        <v>517</v>
      </c>
      <c r="G518" s="4" t="s">
        <v>917</v>
      </c>
    </row>
    <row r="519" spans="3:7">
      <c r="C519" s="4" t="s">
        <v>518</v>
      </c>
      <c r="G519" s="4" t="s">
        <v>918</v>
      </c>
    </row>
    <row r="520" spans="3:7">
      <c r="C520" s="4" t="s">
        <v>519</v>
      </c>
      <c r="G520" s="4" t="s">
        <v>919</v>
      </c>
    </row>
    <row r="521" spans="3:7">
      <c r="C521" s="4" t="s">
        <v>520</v>
      </c>
      <c r="G521" s="4" t="s">
        <v>920</v>
      </c>
    </row>
    <row r="522" spans="3:7">
      <c r="C522" s="4" t="s">
        <v>521</v>
      </c>
      <c r="G522" s="4" t="s">
        <v>921</v>
      </c>
    </row>
    <row r="523" spans="3:7">
      <c r="C523" s="4" t="s">
        <v>522</v>
      </c>
      <c r="G523" s="4" t="s">
        <v>922</v>
      </c>
    </row>
    <row r="524" spans="3:7">
      <c r="C524" s="4" t="s">
        <v>523</v>
      </c>
      <c r="G524" s="4" t="s">
        <v>923</v>
      </c>
    </row>
    <row r="525" spans="3:7">
      <c r="C525" s="4" t="s">
        <v>524</v>
      </c>
      <c r="G525" s="4" t="s">
        <v>924</v>
      </c>
    </row>
    <row r="526" spans="3:7">
      <c r="C526" s="4" t="s">
        <v>525</v>
      </c>
      <c r="G526" s="4" t="s">
        <v>925</v>
      </c>
    </row>
    <row r="527" spans="3:7">
      <c r="C527" s="4" t="s">
        <v>526</v>
      </c>
      <c r="G527" s="4" t="s">
        <v>926</v>
      </c>
    </row>
    <row r="528" spans="3:7">
      <c r="C528" s="4" t="s">
        <v>527</v>
      </c>
      <c r="G528" s="4" t="s">
        <v>927</v>
      </c>
    </row>
    <row r="529" spans="3:7">
      <c r="C529" s="4" t="s">
        <v>528</v>
      </c>
      <c r="G529" s="4" t="s">
        <v>928</v>
      </c>
    </row>
    <row r="530" spans="3:7">
      <c r="C530" s="4" t="s">
        <v>529</v>
      </c>
      <c r="G530" s="4" t="s">
        <v>929</v>
      </c>
    </row>
    <row r="531" spans="3:7">
      <c r="C531" s="4" t="s">
        <v>530</v>
      </c>
      <c r="G531" s="4" t="s">
        <v>930</v>
      </c>
    </row>
    <row r="532" spans="3:7">
      <c r="C532" s="4" t="s">
        <v>531</v>
      </c>
      <c r="G532" s="4" t="s">
        <v>931</v>
      </c>
    </row>
    <row r="533" spans="3:7">
      <c r="C533" s="4" t="s">
        <v>532</v>
      </c>
      <c r="G533" s="4" t="s">
        <v>932</v>
      </c>
    </row>
    <row r="534" spans="3:7">
      <c r="C534" s="4" t="s">
        <v>533</v>
      </c>
      <c r="G534" s="4" t="s">
        <v>933</v>
      </c>
    </row>
    <row r="535" spans="3:7">
      <c r="C535" s="4" t="s">
        <v>534</v>
      </c>
      <c r="G535" s="4" t="s">
        <v>934</v>
      </c>
    </row>
    <row r="536" spans="3:7">
      <c r="C536" s="4" t="s">
        <v>535</v>
      </c>
      <c r="G536" s="4" t="s">
        <v>935</v>
      </c>
    </row>
    <row r="537" spans="3:7">
      <c r="C537" s="4" t="s">
        <v>536</v>
      </c>
      <c r="G537" s="4" t="s">
        <v>936</v>
      </c>
    </row>
    <row r="538" spans="3:7">
      <c r="C538" s="4" t="s">
        <v>537</v>
      </c>
      <c r="G538" s="4" t="s">
        <v>30</v>
      </c>
    </row>
    <row r="539" spans="3:7">
      <c r="C539" s="4" t="s">
        <v>538</v>
      </c>
      <c r="G539" s="4" t="s">
        <v>937</v>
      </c>
    </row>
    <row r="540" spans="3:7">
      <c r="C540" s="4" t="s">
        <v>539</v>
      </c>
      <c r="G540" s="4" t="s">
        <v>938</v>
      </c>
    </row>
    <row r="541" spans="3:7">
      <c r="C541" s="4" t="s">
        <v>540</v>
      </c>
      <c r="G541" s="4" t="s">
        <v>312</v>
      </c>
    </row>
    <row r="542" spans="3:7">
      <c r="C542" s="4" t="s">
        <v>541</v>
      </c>
      <c r="G542" s="4" t="s">
        <v>939</v>
      </c>
    </row>
    <row r="543" spans="3:7">
      <c r="C543" s="4" t="s">
        <v>542</v>
      </c>
      <c r="G543" s="4" t="s">
        <v>940</v>
      </c>
    </row>
    <row r="544" spans="3:7">
      <c r="C544" s="4" t="s">
        <v>543</v>
      </c>
      <c r="G544" s="4" t="s">
        <v>941</v>
      </c>
    </row>
    <row r="545" spans="3:7">
      <c r="C545" s="4" t="s">
        <v>544</v>
      </c>
      <c r="G545" s="4" t="s">
        <v>942</v>
      </c>
    </row>
    <row r="546" spans="3:7">
      <c r="C546" s="4" t="s">
        <v>545</v>
      </c>
      <c r="G546" s="4" t="s">
        <v>943</v>
      </c>
    </row>
    <row r="547" spans="3:7">
      <c r="C547" s="4" t="s">
        <v>546</v>
      </c>
      <c r="G547" s="4" t="s">
        <v>944</v>
      </c>
    </row>
    <row r="548" spans="3:7">
      <c r="C548" s="4" t="s">
        <v>547</v>
      </c>
      <c r="G548" s="4" t="s">
        <v>945</v>
      </c>
    </row>
    <row r="549" spans="3:7">
      <c r="C549" s="4" t="s">
        <v>548</v>
      </c>
      <c r="G549" s="4" t="s">
        <v>946</v>
      </c>
    </row>
    <row r="550" spans="3:7">
      <c r="C550" s="4" t="s">
        <v>549</v>
      </c>
      <c r="G550" s="4" t="s">
        <v>947</v>
      </c>
    </row>
    <row r="551" spans="3:7">
      <c r="C551" s="4" t="s">
        <v>550</v>
      </c>
      <c r="G551" s="4" t="s">
        <v>95</v>
      </c>
    </row>
    <row r="552" spans="3:7">
      <c r="C552" s="4" t="s">
        <v>551</v>
      </c>
      <c r="G552" s="4" t="s">
        <v>948</v>
      </c>
    </row>
    <row r="553" spans="3:7">
      <c r="C553" s="4" t="s">
        <v>552</v>
      </c>
      <c r="G553" s="4" t="s">
        <v>949</v>
      </c>
    </row>
    <row r="554" spans="3:7">
      <c r="C554" s="4" t="s">
        <v>553</v>
      </c>
      <c r="G554" s="4" t="s">
        <v>950</v>
      </c>
    </row>
    <row r="555" spans="3:7">
      <c r="C555" s="4" t="s">
        <v>554</v>
      </c>
      <c r="G555" s="4" t="s">
        <v>951</v>
      </c>
    </row>
    <row r="556" spans="3:7">
      <c r="C556" s="4" t="s">
        <v>555</v>
      </c>
      <c r="G556" s="4" t="s">
        <v>952</v>
      </c>
    </row>
    <row r="557" spans="3:7">
      <c r="C557" s="4" t="s">
        <v>556</v>
      </c>
      <c r="G557" s="4" t="s">
        <v>953</v>
      </c>
    </row>
    <row r="558" spans="3:7">
      <c r="C558" s="4" t="s">
        <v>557</v>
      </c>
      <c r="G558" s="4" t="s">
        <v>954</v>
      </c>
    </row>
    <row r="559" spans="3:7">
      <c r="C559" s="4" t="s">
        <v>558</v>
      </c>
      <c r="G559" s="4" t="s">
        <v>464</v>
      </c>
    </row>
    <row r="560" spans="3:7">
      <c r="C560" s="4" t="s">
        <v>559</v>
      </c>
      <c r="G560" s="4" t="s">
        <v>91</v>
      </c>
    </row>
    <row r="561" spans="3:7">
      <c r="C561" s="4" t="s">
        <v>560</v>
      </c>
      <c r="G561" s="4" t="s">
        <v>245</v>
      </c>
    </row>
    <row r="562" spans="3:7">
      <c r="C562" s="4" t="s">
        <v>561</v>
      </c>
      <c r="G562" s="4" t="s">
        <v>514</v>
      </c>
    </row>
    <row r="563" spans="3:7">
      <c r="C563" s="4" t="s">
        <v>562</v>
      </c>
      <c r="G563" s="4" t="s">
        <v>520</v>
      </c>
    </row>
    <row r="564" spans="3:7">
      <c r="C564" s="4" t="s">
        <v>563</v>
      </c>
      <c r="G564" s="4" t="s">
        <v>516</v>
      </c>
    </row>
    <row r="565" spans="3:7">
      <c r="C565" s="4" t="s">
        <v>564</v>
      </c>
      <c r="G565" s="4" t="s">
        <v>955</v>
      </c>
    </row>
    <row r="566" spans="3:7">
      <c r="C566" s="4" t="s">
        <v>565</v>
      </c>
      <c r="G566" s="4" t="s">
        <v>956</v>
      </c>
    </row>
    <row r="567" spans="3:7">
      <c r="C567" s="4" t="s">
        <v>566</v>
      </c>
      <c r="G567" s="4" t="s">
        <v>957</v>
      </c>
    </row>
    <row r="568" spans="3:7">
      <c r="C568" s="4" t="s">
        <v>567</v>
      </c>
      <c r="G568" s="4" t="s">
        <v>958</v>
      </c>
    </row>
    <row r="569" spans="3:3">
      <c r="C569" s="4" t="s">
        <v>568</v>
      </c>
    </row>
    <row r="570" spans="3:3">
      <c r="C570" s="4" t="s">
        <v>569</v>
      </c>
    </row>
    <row r="571" spans="3:3">
      <c r="C571" s="4" t="s">
        <v>570</v>
      </c>
    </row>
    <row r="572" spans="3:3">
      <c r="C572" s="4" t="s">
        <v>571</v>
      </c>
    </row>
    <row r="573" spans="3:3">
      <c r="C573" s="4" t="s">
        <v>572</v>
      </c>
    </row>
    <row r="574" spans="3:3">
      <c r="C574" s="4" t="s">
        <v>573</v>
      </c>
    </row>
    <row r="575" spans="3:3">
      <c r="C575" s="4" t="s">
        <v>574</v>
      </c>
    </row>
    <row r="576" spans="3:3">
      <c r="C576" s="4" t="s">
        <v>575</v>
      </c>
    </row>
    <row r="577" spans="3:3">
      <c r="C577" s="4" t="s">
        <v>576</v>
      </c>
    </row>
    <row r="578" spans="3:3">
      <c r="C578" s="4" t="s">
        <v>577</v>
      </c>
    </row>
    <row r="579" spans="3:3">
      <c r="C579" s="4" t="s">
        <v>578</v>
      </c>
    </row>
    <row r="580" spans="3:3">
      <c r="C580" s="4" t="s">
        <v>579</v>
      </c>
    </row>
    <row r="581" spans="3:3">
      <c r="C581" s="4" t="s">
        <v>580</v>
      </c>
    </row>
    <row r="582" spans="3:3">
      <c r="C582" s="4" t="s">
        <v>581</v>
      </c>
    </row>
    <row r="583" spans="3:3">
      <c r="C583" s="4" t="s">
        <v>582</v>
      </c>
    </row>
    <row r="584" spans="3:3">
      <c r="C584" s="4" t="s">
        <v>583</v>
      </c>
    </row>
    <row r="585" spans="3:3">
      <c r="C585" s="4" t="s">
        <v>584</v>
      </c>
    </row>
    <row r="586" spans="3:3">
      <c r="C586" s="4" t="s">
        <v>585</v>
      </c>
    </row>
    <row r="587" spans="3:3">
      <c r="C587" s="4" t="s">
        <v>586</v>
      </c>
    </row>
    <row r="588" spans="3:3">
      <c r="C588" s="4" t="s">
        <v>587</v>
      </c>
    </row>
    <row r="589" spans="3:3">
      <c r="C589" s="4" t="s">
        <v>588</v>
      </c>
    </row>
    <row r="590" spans="3:3">
      <c r="C590" s="4" t="s">
        <v>589</v>
      </c>
    </row>
    <row r="591" spans="3:3">
      <c r="C591" s="4" t="s">
        <v>590</v>
      </c>
    </row>
    <row r="592" spans="3:3">
      <c r="C592" s="4" t="s">
        <v>591</v>
      </c>
    </row>
    <row r="593" spans="3:3">
      <c r="C593" s="4" t="s">
        <v>592</v>
      </c>
    </row>
    <row r="594" spans="3:3">
      <c r="C594" s="4" t="s">
        <v>593</v>
      </c>
    </row>
    <row r="595" spans="3:3">
      <c r="C595" s="4" t="s">
        <v>594</v>
      </c>
    </row>
    <row r="596" spans="3:3">
      <c r="C596" s="4" t="s">
        <v>595</v>
      </c>
    </row>
    <row r="597" spans="3:3">
      <c r="C597" s="4" t="s">
        <v>596</v>
      </c>
    </row>
    <row r="598" spans="3:3">
      <c r="C598" s="4" t="s">
        <v>597</v>
      </c>
    </row>
    <row r="599" spans="3:3">
      <c r="C599" s="4" t="s">
        <v>598</v>
      </c>
    </row>
    <row r="600" spans="3:3">
      <c r="C600" s="4" t="s">
        <v>599</v>
      </c>
    </row>
    <row r="601" spans="3:3">
      <c r="C601" s="4" t="s">
        <v>600</v>
      </c>
    </row>
    <row r="602" spans="3:3">
      <c r="C602" s="4" t="s">
        <v>601</v>
      </c>
    </row>
    <row r="603" spans="3:3">
      <c r="C603" s="4" t="s">
        <v>602</v>
      </c>
    </row>
    <row r="604" spans="3:3">
      <c r="C604" s="4" t="s">
        <v>603</v>
      </c>
    </row>
    <row r="605" spans="3:3">
      <c r="C605" s="4" t="s">
        <v>604</v>
      </c>
    </row>
    <row r="606" spans="3:3">
      <c r="C606" s="4" t="s">
        <v>605</v>
      </c>
    </row>
    <row r="607" spans="3:3">
      <c r="C607" s="4" t="s">
        <v>606</v>
      </c>
    </row>
    <row r="608" spans="3:3">
      <c r="C608" s="4" t="s">
        <v>607</v>
      </c>
    </row>
    <row r="609" spans="3:3">
      <c r="C609" s="4" t="s">
        <v>608</v>
      </c>
    </row>
    <row r="610" spans="3:3">
      <c r="C610" s="4" t="s">
        <v>609</v>
      </c>
    </row>
    <row r="611" spans="3:3">
      <c r="C611" s="4" t="s">
        <v>610</v>
      </c>
    </row>
    <row r="612" spans="3:3">
      <c r="C612" s="4" t="s">
        <v>611</v>
      </c>
    </row>
    <row r="613" spans="3:3">
      <c r="C613" s="4" t="s">
        <v>612</v>
      </c>
    </row>
    <row r="614" spans="3:3">
      <c r="C614" s="4" t="s">
        <v>613</v>
      </c>
    </row>
    <row r="615" spans="3:3">
      <c r="C615" s="4" t="s">
        <v>614</v>
      </c>
    </row>
    <row r="616" spans="3:3">
      <c r="C616" s="4" t="s">
        <v>615</v>
      </c>
    </row>
    <row r="617" spans="3:3">
      <c r="C617" s="4" t="s">
        <v>616</v>
      </c>
    </row>
    <row r="618" spans="3:3">
      <c r="C618" s="4" t="s">
        <v>617</v>
      </c>
    </row>
    <row r="619" spans="3:3">
      <c r="C619" s="4" t="s">
        <v>618</v>
      </c>
    </row>
    <row r="620" spans="3:3">
      <c r="C620" s="4" t="s">
        <v>619</v>
      </c>
    </row>
  </sheetData>
  <conditionalFormatting sqref="G1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1"/>
  <sheetViews>
    <sheetView tabSelected="1" workbookViewId="0">
      <selection activeCell="B9" sqref="A1:F161"/>
    </sheetView>
  </sheetViews>
  <sheetFormatPr defaultColWidth="9" defaultRowHeight="13.5" outlineLevelCol="5"/>
  <cols>
    <col min="1" max="1" width="15.125" customWidth="1"/>
    <col min="2" max="2" width="15.375" customWidth="1"/>
    <col min="3" max="3" width="14.5" customWidth="1"/>
    <col min="4" max="4" width="15.625" customWidth="1"/>
    <col min="5" max="5" width="16.625" customWidth="1"/>
  </cols>
  <sheetData>
    <row r="1" ht="15" spans="1:6">
      <c r="A1" s="1" t="s">
        <v>961</v>
      </c>
      <c r="B1" s="2"/>
      <c r="C1" s="2"/>
      <c r="D1" s="2"/>
      <c r="E1" s="2"/>
      <c r="F1" s="2"/>
    </row>
    <row r="2" ht="15" spans="1:6">
      <c r="A2" s="3" t="s">
        <v>1</v>
      </c>
      <c r="B2" s="3" t="s">
        <v>160</v>
      </c>
      <c r="C2" s="3" t="s">
        <v>320</v>
      </c>
      <c r="D2" s="3" t="s">
        <v>480</v>
      </c>
      <c r="E2" s="3" t="s">
        <v>640</v>
      </c>
      <c r="F2" s="3" t="s">
        <v>800</v>
      </c>
    </row>
    <row r="3" ht="15" spans="1:6">
      <c r="A3" s="3" t="s">
        <v>2</v>
      </c>
      <c r="B3" s="3" t="s">
        <v>161</v>
      </c>
      <c r="C3" s="3" t="s">
        <v>321</v>
      </c>
      <c r="D3" s="3" t="s">
        <v>481</v>
      </c>
      <c r="E3" s="3" t="s">
        <v>641</v>
      </c>
      <c r="F3" s="3" t="s">
        <v>801</v>
      </c>
    </row>
    <row r="4" ht="15" spans="1:6">
      <c r="A4" s="3" t="s">
        <v>3</v>
      </c>
      <c r="B4" s="3" t="s">
        <v>162</v>
      </c>
      <c r="C4" s="3" t="s">
        <v>322</v>
      </c>
      <c r="D4" s="3" t="s">
        <v>482</v>
      </c>
      <c r="E4" s="3" t="s">
        <v>642</v>
      </c>
      <c r="F4" s="3" t="s">
        <v>802</v>
      </c>
    </row>
    <row r="5" ht="15" spans="1:6">
      <c r="A5" s="3" t="s">
        <v>4</v>
      </c>
      <c r="B5" s="3" t="s">
        <v>163</v>
      </c>
      <c r="C5" s="3" t="s">
        <v>323</v>
      </c>
      <c r="D5" s="3" t="s">
        <v>483</v>
      </c>
      <c r="E5" s="3" t="s">
        <v>643</v>
      </c>
      <c r="F5" s="3" t="s">
        <v>803</v>
      </c>
    </row>
    <row r="6" ht="15" spans="1:6">
      <c r="A6" s="3" t="s">
        <v>5</v>
      </c>
      <c r="B6" s="3" t="s">
        <v>164</v>
      </c>
      <c r="C6" s="3" t="s">
        <v>324</v>
      </c>
      <c r="D6" s="3" t="s">
        <v>484</v>
      </c>
      <c r="E6" s="3" t="s">
        <v>644</v>
      </c>
      <c r="F6" s="3" t="s">
        <v>804</v>
      </c>
    </row>
    <row r="7" ht="15" spans="1:6">
      <c r="A7" s="3" t="s">
        <v>6</v>
      </c>
      <c r="B7" s="3" t="s">
        <v>165</v>
      </c>
      <c r="C7" s="3" t="s">
        <v>325</v>
      </c>
      <c r="D7" s="3" t="s">
        <v>485</v>
      </c>
      <c r="E7" s="3" t="s">
        <v>645</v>
      </c>
      <c r="F7" s="3" t="s">
        <v>805</v>
      </c>
    </row>
    <row r="8" ht="15" spans="1:6">
      <c r="A8" s="3" t="s">
        <v>7</v>
      </c>
      <c r="B8" s="3" t="s">
        <v>166</v>
      </c>
      <c r="C8" s="3" t="s">
        <v>326</v>
      </c>
      <c r="D8" s="3" t="s">
        <v>486</v>
      </c>
      <c r="E8" s="3" t="s">
        <v>646</v>
      </c>
      <c r="F8" s="3" t="s">
        <v>806</v>
      </c>
    </row>
    <row r="9" ht="15" spans="1:6">
      <c r="A9" s="3" t="s">
        <v>8</v>
      </c>
      <c r="B9" s="3" t="s">
        <v>167</v>
      </c>
      <c r="C9" s="3" t="s">
        <v>327</v>
      </c>
      <c r="D9" s="3" t="s">
        <v>487</v>
      </c>
      <c r="E9" s="3" t="s">
        <v>647</v>
      </c>
      <c r="F9" s="3" t="s">
        <v>807</v>
      </c>
    </row>
    <row r="10" ht="15" spans="1:6">
      <c r="A10" s="3" t="s">
        <v>9</v>
      </c>
      <c r="B10" s="3" t="s">
        <v>168</v>
      </c>
      <c r="C10" s="3" t="s">
        <v>328</v>
      </c>
      <c r="D10" s="3" t="s">
        <v>488</v>
      </c>
      <c r="E10" s="3" t="s">
        <v>648</v>
      </c>
      <c r="F10" s="3" t="s">
        <v>808</v>
      </c>
    </row>
    <row r="11" ht="15" spans="1:6">
      <c r="A11" s="3" t="s">
        <v>10</v>
      </c>
      <c r="B11" s="3" t="s">
        <v>169</v>
      </c>
      <c r="C11" s="3" t="s">
        <v>329</v>
      </c>
      <c r="D11" s="3" t="s">
        <v>489</v>
      </c>
      <c r="E11" s="3" t="s">
        <v>649</v>
      </c>
      <c r="F11" s="3" t="s">
        <v>809</v>
      </c>
    </row>
    <row r="12" ht="15" spans="1:6">
      <c r="A12" s="3" t="s">
        <v>11</v>
      </c>
      <c r="B12" s="3" t="s">
        <v>170</v>
      </c>
      <c r="C12" s="3" t="s">
        <v>330</v>
      </c>
      <c r="D12" s="3" t="s">
        <v>490</v>
      </c>
      <c r="E12" s="3" t="s">
        <v>650</v>
      </c>
      <c r="F12" s="3" t="s">
        <v>810</v>
      </c>
    </row>
    <row r="13" ht="15" spans="1:6">
      <c r="A13" s="3" t="s">
        <v>12</v>
      </c>
      <c r="B13" s="3" t="s">
        <v>171</v>
      </c>
      <c r="C13" s="3" t="s">
        <v>331</v>
      </c>
      <c r="D13" s="3" t="s">
        <v>491</v>
      </c>
      <c r="E13" s="3" t="s">
        <v>651</v>
      </c>
      <c r="F13" s="3" t="s">
        <v>811</v>
      </c>
    </row>
    <row r="14" ht="15" spans="1:6">
      <c r="A14" s="3" t="s">
        <v>13</v>
      </c>
      <c r="B14" s="3" t="s">
        <v>172</v>
      </c>
      <c r="C14" s="3" t="s">
        <v>332</v>
      </c>
      <c r="D14" s="3" t="s">
        <v>492</v>
      </c>
      <c r="E14" s="3" t="s">
        <v>652</v>
      </c>
      <c r="F14" s="3" t="s">
        <v>812</v>
      </c>
    </row>
    <row r="15" ht="15" spans="1:6">
      <c r="A15" s="3" t="s">
        <v>14</v>
      </c>
      <c r="B15" s="3" t="s">
        <v>173</v>
      </c>
      <c r="C15" s="3" t="s">
        <v>333</v>
      </c>
      <c r="D15" s="3" t="s">
        <v>493</v>
      </c>
      <c r="E15" s="3" t="s">
        <v>653</v>
      </c>
      <c r="F15" s="3" t="s">
        <v>813</v>
      </c>
    </row>
    <row r="16" ht="15" spans="1:6">
      <c r="A16" s="3" t="s">
        <v>15</v>
      </c>
      <c r="B16" s="3" t="s">
        <v>174</v>
      </c>
      <c r="C16" s="3" t="s">
        <v>334</v>
      </c>
      <c r="D16" s="3" t="s">
        <v>494</v>
      </c>
      <c r="E16" s="3" t="s">
        <v>654</v>
      </c>
      <c r="F16" s="3" t="s">
        <v>814</v>
      </c>
    </row>
    <row r="17" ht="15" spans="1:6">
      <c r="A17" s="3" t="s">
        <v>16</v>
      </c>
      <c r="B17" s="3" t="s">
        <v>175</v>
      </c>
      <c r="C17" s="3" t="s">
        <v>335</v>
      </c>
      <c r="D17" s="3" t="s">
        <v>495</v>
      </c>
      <c r="E17" s="3" t="s">
        <v>655</v>
      </c>
      <c r="F17" s="3" t="s">
        <v>815</v>
      </c>
    </row>
    <row r="18" ht="15" spans="1:6">
      <c r="A18" s="3" t="s">
        <v>17</v>
      </c>
      <c r="B18" s="3" t="s">
        <v>176</v>
      </c>
      <c r="C18" s="3" t="s">
        <v>336</v>
      </c>
      <c r="D18" s="3" t="s">
        <v>496</v>
      </c>
      <c r="E18" s="3" t="s">
        <v>656</v>
      </c>
      <c r="F18" s="3" t="s">
        <v>816</v>
      </c>
    </row>
    <row r="19" ht="15" spans="1:6">
      <c r="A19" s="3" t="s">
        <v>18</v>
      </c>
      <c r="B19" s="3" t="s">
        <v>177</v>
      </c>
      <c r="C19" s="3" t="s">
        <v>337</v>
      </c>
      <c r="D19" s="3" t="s">
        <v>497</v>
      </c>
      <c r="E19" s="3" t="s">
        <v>657</v>
      </c>
      <c r="F19" s="3" t="s">
        <v>817</v>
      </c>
    </row>
    <row r="20" ht="15" spans="1:6">
      <c r="A20" s="3" t="s">
        <v>19</v>
      </c>
      <c r="B20" s="3" t="s">
        <v>178</v>
      </c>
      <c r="C20" s="3" t="s">
        <v>338</v>
      </c>
      <c r="D20" s="3" t="s">
        <v>498</v>
      </c>
      <c r="E20" s="3" t="s">
        <v>658</v>
      </c>
      <c r="F20" s="3" t="s">
        <v>818</v>
      </c>
    </row>
    <row r="21" ht="15" spans="1:6">
      <c r="A21" s="3" t="s">
        <v>20</v>
      </c>
      <c r="B21" s="3" t="s">
        <v>179</v>
      </c>
      <c r="C21" s="3" t="s">
        <v>339</v>
      </c>
      <c r="D21" s="3" t="s">
        <v>499</v>
      </c>
      <c r="E21" s="3" t="s">
        <v>659</v>
      </c>
      <c r="F21" s="3" t="s">
        <v>819</v>
      </c>
    </row>
    <row r="22" ht="15" spans="1:6">
      <c r="A22" s="3" t="s">
        <v>21</v>
      </c>
      <c r="B22" s="3" t="s">
        <v>180</v>
      </c>
      <c r="C22" s="3" t="s">
        <v>340</v>
      </c>
      <c r="D22" s="3" t="s">
        <v>500</v>
      </c>
      <c r="E22" s="3" t="s">
        <v>660</v>
      </c>
      <c r="F22" s="3" t="s">
        <v>820</v>
      </c>
    </row>
    <row r="23" ht="15" spans="1:6">
      <c r="A23" s="3" t="s">
        <v>22</v>
      </c>
      <c r="B23" s="3" t="s">
        <v>181</v>
      </c>
      <c r="C23" s="3" t="s">
        <v>341</v>
      </c>
      <c r="D23" s="3" t="s">
        <v>501</v>
      </c>
      <c r="E23" s="3" t="s">
        <v>661</v>
      </c>
      <c r="F23" s="3" t="s">
        <v>821</v>
      </c>
    </row>
    <row r="24" ht="15" spans="1:6">
      <c r="A24" s="3" t="s">
        <v>23</v>
      </c>
      <c r="B24" s="3" t="s">
        <v>182</v>
      </c>
      <c r="C24" s="3" t="s">
        <v>342</v>
      </c>
      <c r="D24" s="3" t="s">
        <v>502</v>
      </c>
      <c r="E24" s="3" t="s">
        <v>662</v>
      </c>
      <c r="F24" s="3" t="s">
        <v>822</v>
      </c>
    </row>
    <row r="25" ht="15" spans="1:6">
      <c r="A25" s="3" t="s">
        <v>24</v>
      </c>
      <c r="B25" s="3" t="s">
        <v>183</v>
      </c>
      <c r="C25" s="3" t="s">
        <v>343</v>
      </c>
      <c r="D25" s="3" t="s">
        <v>503</v>
      </c>
      <c r="E25" s="3" t="s">
        <v>663</v>
      </c>
      <c r="F25" s="3" t="s">
        <v>823</v>
      </c>
    </row>
    <row r="26" ht="15" spans="1:6">
      <c r="A26" s="3" t="s">
        <v>25</v>
      </c>
      <c r="B26" s="3" t="s">
        <v>184</v>
      </c>
      <c r="C26" s="3" t="s">
        <v>344</v>
      </c>
      <c r="D26" s="3" t="s">
        <v>504</v>
      </c>
      <c r="E26" s="3" t="s">
        <v>664</v>
      </c>
      <c r="F26" s="3" t="s">
        <v>824</v>
      </c>
    </row>
    <row r="27" ht="15" spans="1:6">
      <c r="A27" s="3" t="s">
        <v>26</v>
      </c>
      <c r="B27" s="3" t="s">
        <v>185</v>
      </c>
      <c r="C27" s="3" t="s">
        <v>345</v>
      </c>
      <c r="D27" s="3" t="s">
        <v>505</v>
      </c>
      <c r="E27" s="3" t="s">
        <v>665</v>
      </c>
      <c r="F27" s="3" t="s">
        <v>825</v>
      </c>
    </row>
    <row r="28" ht="15" spans="1:6">
      <c r="A28" s="3" t="s">
        <v>27</v>
      </c>
      <c r="B28" s="3" t="s">
        <v>186</v>
      </c>
      <c r="C28" s="3" t="s">
        <v>346</v>
      </c>
      <c r="D28" s="3" t="s">
        <v>506</v>
      </c>
      <c r="E28" s="3" t="s">
        <v>666</v>
      </c>
      <c r="F28" s="3" t="s">
        <v>826</v>
      </c>
    </row>
    <row r="29" ht="15" spans="1:6">
      <c r="A29" s="3" t="s">
        <v>28</v>
      </c>
      <c r="B29" s="3" t="s">
        <v>187</v>
      </c>
      <c r="C29" s="3" t="s">
        <v>347</v>
      </c>
      <c r="D29" s="3" t="s">
        <v>507</v>
      </c>
      <c r="E29" s="3" t="s">
        <v>667</v>
      </c>
      <c r="F29" s="3" t="s">
        <v>827</v>
      </c>
    </row>
    <row r="30" ht="15" spans="1:6">
      <c r="A30" s="3" t="s">
        <v>29</v>
      </c>
      <c r="B30" s="3" t="s">
        <v>188</v>
      </c>
      <c r="C30" s="3" t="s">
        <v>348</v>
      </c>
      <c r="D30" s="3" t="s">
        <v>508</v>
      </c>
      <c r="E30" s="3" t="s">
        <v>668</v>
      </c>
      <c r="F30" s="3" t="s">
        <v>828</v>
      </c>
    </row>
    <row r="31" ht="15" spans="1:6">
      <c r="A31" s="3" t="s">
        <v>30</v>
      </c>
      <c r="B31" s="3" t="s">
        <v>189</v>
      </c>
      <c r="C31" s="3" t="s">
        <v>349</v>
      </c>
      <c r="D31" s="3" t="s">
        <v>509</v>
      </c>
      <c r="E31" s="3" t="s">
        <v>669</v>
      </c>
      <c r="F31" s="3" t="s">
        <v>829</v>
      </c>
    </row>
    <row r="32" ht="15" spans="1:6">
      <c r="A32" s="3" t="s">
        <v>31</v>
      </c>
      <c r="B32" s="3" t="s">
        <v>190</v>
      </c>
      <c r="C32" s="3" t="s">
        <v>350</v>
      </c>
      <c r="D32" s="3" t="s">
        <v>510</v>
      </c>
      <c r="E32" s="3" t="s">
        <v>670</v>
      </c>
      <c r="F32" s="3" t="s">
        <v>830</v>
      </c>
    </row>
    <row r="33" ht="15" spans="1:6">
      <c r="A33" s="3" t="s">
        <v>32</v>
      </c>
      <c r="B33" s="3" t="s">
        <v>191</v>
      </c>
      <c r="C33" s="3" t="s">
        <v>351</v>
      </c>
      <c r="D33" s="3" t="s">
        <v>511</v>
      </c>
      <c r="E33" s="3" t="s">
        <v>671</v>
      </c>
      <c r="F33" s="3" t="s">
        <v>831</v>
      </c>
    </row>
    <row r="34" ht="15" spans="1:6">
      <c r="A34" s="3" t="s">
        <v>33</v>
      </c>
      <c r="B34" s="3" t="s">
        <v>192</v>
      </c>
      <c r="C34" s="3" t="s">
        <v>352</v>
      </c>
      <c r="D34" s="3" t="s">
        <v>512</v>
      </c>
      <c r="E34" s="3" t="s">
        <v>672</v>
      </c>
      <c r="F34" s="3" t="s">
        <v>832</v>
      </c>
    </row>
    <row r="35" ht="15" spans="1:6">
      <c r="A35" s="3" t="s">
        <v>34</v>
      </c>
      <c r="B35" s="3" t="s">
        <v>193</v>
      </c>
      <c r="C35" s="3" t="s">
        <v>353</v>
      </c>
      <c r="D35" s="3" t="s">
        <v>513</v>
      </c>
      <c r="E35" s="3" t="s">
        <v>673</v>
      </c>
      <c r="F35" s="3" t="s">
        <v>833</v>
      </c>
    </row>
    <row r="36" ht="15" spans="1:6">
      <c r="A36" s="3" t="s">
        <v>35</v>
      </c>
      <c r="B36" s="3" t="s">
        <v>194</v>
      </c>
      <c r="C36" s="3" t="s">
        <v>354</v>
      </c>
      <c r="D36" s="3" t="s">
        <v>514</v>
      </c>
      <c r="E36" s="3" t="s">
        <v>674</v>
      </c>
      <c r="F36" s="3" t="s">
        <v>834</v>
      </c>
    </row>
    <row r="37" ht="15" spans="1:6">
      <c r="A37" s="3" t="s">
        <v>36</v>
      </c>
      <c r="B37" s="3" t="s">
        <v>195</v>
      </c>
      <c r="C37" s="3" t="s">
        <v>355</v>
      </c>
      <c r="D37" s="3" t="s">
        <v>515</v>
      </c>
      <c r="E37" s="3" t="s">
        <v>675</v>
      </c>
      <c r="F37" s="3" t="s">
        <v>835</v>
      </c>
    </row>
    <row r="38" ht="15" spans="1:6">
      <c r="A38" s="3" t="s">
        <v>37</v>
      </c>
      <c r="B38" s="3" t="s">
        <v>196</v>
      </c>
      <c r="C38" s="3" t="s">
        <v>356</v>
      </c>
      <c r="D38" s="3" t="s">
        <v>516</v>
      </c>
      <c r="E38" s="3" t="s">
        <v>836</v>
      </c>
      <c r="F38" s="3" t="s">
        <v>676</v>
      </c>
    </row>
    <row r="39" ht="15" spans="1:6">
      <c r="A39" s="3" t="s">
        <v>38</v>
      </c>
      <c r="B39" s="3" t="s">
        <v>197</v>
      </c>
      <c r="C39" s="3" t="s">
        <v>357</v>
      </c>
      <c r="D39" s="3" t="s">
        <v>517</v>
      </c>
      <c r="E39" s="3" t="s">
        <v>837</v>
      </c>
      <c r="F39" s="3" t="s">
        <v>677</v>
      </c>
    </row>
    <row r="40" ht="15" spans="1:6">
      <c r="A40" s="3" t="s">
        <v>39</v>
      </c>
      <c r="B40" s="3" t="s">
        <v>198</v>
      </c>
      <c r="C40" s="3" t="s">
        <v>358</v>
      </c>
      <c r="D40" s="3" t="s">
        <v>518</v>
      </c>
      <c r="E40" s="3" t="s">
        <v>678</v>
      </c>
      <c r="F40" s="3" t="s">
        <v>838</v>
      </c>
    </row>
    <row r="41" ht="15" spans="1:6">
      <c r="A41" s="3" t="s">
        <v>40</v>
      </c>
      <c r="B41" s="3" t="s">
        <v>199</v>
      </c>
      <c r="C41" s="3" t="s">
        <v>359</v>
      </c>
      <c r="D41" s="3" t="s">
        <v>519</v>
      </c>
      <c r="E41" s="3" t="s">
        <v>679</v>
      </c>
      <c r="F41" s="3" t="s">
        <v>839</v>
      </c>
    </row>
    <row r="42" ht="15" spans="1:6">
      <c r="A42" s="3" t="s">
        <v>41</v>
      </c>
      <c r="B42" s="3" t="s">
        <v>200</v>
      </c>
      <c r="C42" s="3" t="s">
        <v>360</v>
      </c>
      <c r="D42" s="3" t="s">
        <v>520</v>
      </c>
      <c r="E42" s="3" t="s">
        <v>680</v>
      </c>
      <c r="F42" s="3" t="s">
        <v>840</v>
      </c>
    </row>
    <row r="43" ht="15" spans="1:6">
      <c r="A43" s="3" t="s">
        <v>42</v>
      </c>
      <c r="B43" s="3" t="s">
        <v>201</v>
      </c>
      <c r="C43" s="3" t="s">
        <v>361</v>
      </c>
      <c r="D43" s="3" t="s">
        <v>521</v>
      </c>
      <c r="E43" s="3" t="s">
        <v>681</v>
      </c>
      <c r="F43" s="3" t="s">
        <v>841</v>
      </c>
    </row>
    <row r="44" ht="15" spans="1:6">
      <c r="A44" s="3" t="s">
        <v>43</v>
      </c>
      <c r="B44" s="3" t="s">
        <v>202</v>
      </c>
      <c r="C44" s="3" t="s">
        <v>362</v>
      </c>
      <c r="D44" s="3" t="s">
        <v>522</v>
      </c>
      <c r="E44" s="3" t="s">
        <v>682</v>
      </c>
      <c r="F44" s="3" t="s">
        <v>842</v>
      </c>
    </row>
    <row r="45" ht="15" spans="1:6">
      <c r="A45" s="3" t="s">
        <v>44</v>
      </c>
      <c r="B45" s="3" t="s">
        <v>203</v>
      </c>
      <c r="C45" s="3" t="s">
        <v>363</v>
      </c>
      <c r="D45" s="3" t="s">
        <v>523</v>
      </c>
      <c r="E45" s="3" t="s">
        <v>683</v>
      </c>
      <c r="F45" s="3" t="s">
        <v>843</v>
      </c>
    </row>
    <row r="46" ht="15" spans="1:6">
      <c r="A46" s="3" t="s">
        <v>45</v>
      </c>
      <c r="B46" s="3" t="s">
        <v>204</v>
      </c>
      <c r="C46" s="3" t="s">
        <v>364</v>
      </c>
      <c r="D46" s="3" t="s">
        <v>524</v>
      </c>
      <c r="E46" s="3" t="s">
        <v>684</v>
      </c>
      <c r="F46" s="3" t="s">
        <v>844</v>
      </c>
    </row>
    <row r="47" ht="15" spans="1:6">
      <c r="A47" s="3" t="s">
        <v>46</v>
      </c>
      <c r="B47" s="3" t="s">
        <v>205</v>
      </c>
      <c r="C47" s="3" t="s">
        <v>365</v>
      </c>
      <c r="D47" s="3" t="s">
        <v>525</v>
      </c>
      <c r="E47" s="3" t="s">
        <v>685</v>
      </c>
      <c r="F47" s="3" t="s">
        <v>845</v>
      </c>
    </row>
    <row r="48" ht="15" spans="1:6">
      <c r="A48" s="3" t="s">
        <v>47</v>
      </c>
      <c r="B48" s="3" t="s">
        <v>206</v>
      </c>
      <c r="C48" s="3" t="s">
        <v>366</v>
      </c>
      <c r="D48" s="3" t="s">
        <v>526</v>
      </c>
      <c r="E48" s="3" t="s">
        <v>686</v>
      </c>
      <c r="F48" s="3" t="s">
        <v>846</v>
      </c>
    </row>
    <row r="49" ht="15" spans="1:6">
      <c r="A49" s="3" t="s">
        <v>48</v>
      </c>
      <c r="B49" s="3" t="s">
        <v>207</v>
      </c>
      <c r="C49" s="3" t="s">
        <v>367</v>
      </c>
      <c r="D49" s="3" t="s">
        <v>527</v>
      </c>
      <c r="E49" s="3" t="s">
        <v>687</v>
      </c>
      <c r="F49" s="3" t="s">
        <v>847</v>
      </c>
    </row>
    <row r="50" ht="15" spans="1:6">
      <c r="A50" s="3" t="s">
        <v>49</v>
      </c>
      <c r="B50" s="3" t="s">
        <v>208</v>
      </c>
      <c r="C50" s="3" t="s">
        <v>368</v>
      </c>
      <c r="D50" s="3" t="s">
        <v>528</v>
      </c>
      <c r="E50" s="3" t="s">
        <v>688</v>
      </c>
      <c r="F50" s="3" t="s">
        <v>848</v>
      </c>
    </row>
    <row r="51" ht="15" spans="1:6">
      <c r="A51" s="3" t="s">
        <v>50</v>
      </c>
      <c r="B51" s="3" t="s">
        <v>209</v>
      </c>
      <c r="C51" s="3" t="s">
        <v>369</v>
      </c>
      <c r="D51" s="3" t="s">
        <v>529</v>
      </c>
      <c r="E51" s="3" t="s">
        <v>689</v>
      </c>
      <c r="F51" s="3" t="s">
        <v>849</v>
      </c>
    </row>
    <row r="52" ht="15" spans="1:6">
      <c r="A52" s="3" t="s">
        <v>51</v>
      </c>
      <c r="B52" s="3" t="s">
        <v>210</v>
      </c>
      <c r="C52" s="3" t="s">
        <v>370</v>
      </c>
      <c r="D52" s="3" t="s">
        <v>530</v>
      </c>
      <c r="E52" s="3" t="s">
        <v>690</v>
      </c>
      <c r="F52" s="3" t="s">
        <v>850</v>
      </c>
    </row>
    <row r="53" ht="15" spans="1:6">
      <c r="A53" s="3" t="s">
        <v>52</v>
      </c>
      <c r="B53" s="3" t="s">
        <v>211</v>
      </c>
      <c r="C53" s="3" t="s">
        <v>371</v>
      </c>
      <c r="D53" s="3" t="s">
        <v>531</v>
      </c>
      <c r="E53" s="3" t="s">
        <v>691</v>
      </c>
      <c r="F53" s="3" t="s">
        <v>851</v>
      </c>
    </row>
    <row r="54" ht="15" spans="1:6">
      <c r="A54" s="3" t="s">
        <v>53</v>
      </c>
      <c r="B54" s="3" t="s">
        <v>212</v>
      </c>
      <c r="C54" s="3" t="s">
        <v>372</v>
      </c>
      <c r="D54" s="3" t="s">
        <v>532</v>
      </c>
      <c r="E54" s="3" t="s">
        <v>692</v>
      </c>
      <c r="F54" s="3" t="s">
        <v>852</v>
      </c>
    </row>
    <row r="55" ht="15" spans="1:6">
      <c r="A55" s="3" t="s">
        <v>54</v>
      </c>
      <c r="B55" s="3" t="s">
        <v>213</v>
      </c>
      <c r="C55" s="3" t="s">
        <v>373</v>
      </c>
      <c r="D55" s="3" t="s">
        <v>533</v>
      </c>
      <c r="E55" s="3" t="s">
        <v>693</v>
      </c>
      <c r="F55" s="3" t="s">
        <v>853</v>
      </c>
    </row>
    <row r="56" ht="15" spans="1:6">
      <c r="A56" s="3" t="s">
        <v>55</v>
      </c>
      <c r="B56" s="3" t="s">
        <v>214</v>
      </c>
      <c r="C56" s="3" t="s">
        <v>374</v>
      </c>
      <c r="D56" s="3" t="s">
        <v>534</v>
      </c>
      <c r="E56" s="3" t="s">
        <v>694</v>
      </c>
      <c r="F56" s="3" t="s">
        <v>854</v>
      </c>
    </row>
    <row r="57" ht="15" spans="1:6">
      <c r="A57" s="3" t="s">
        <v>56</v>
      </c>
      <c r="B57" s="3" t="s">
        <v>215</v>
      </c>
      <c r="C57" s="3" t="s">
        <v>375</v>
      </c>
      <c r="D57" s="3" t="s">
        <v>535</v>
      </c>
      <c r="E57" s="3" t="s">
        <v>695</v>
      </c>
      <c r="F57" s="3" t="s">
        <v>855</v>
      </c>
    </row>
    <row r="58" ht="15" spans="1:6">
      <c r="A58" s="3" t="s">
        <v>57</v>
      </c>
      <c r="B58" s="3" t="s">
        <v>216</v>
      </c>
      <c r="C58" s="3" t="s">
        <v>376</v>
      </c>
      <c r="D58" s="3" t="s">
        <v>536</v>
      </c>
      <c r="E58" s="3" t="s">
        <v>696</v>
      </c>
      <c r="F58" s="3" t="s">
        <v>856</v>
      </c>
    </row>
    <row r="59" ht="15" spans="1:6">
      <c r="A59" s="3" t="s">
        <v>58</v>
      </c>
      <c r="B59" s="3" t="s">
        <v>217</v>
      </c>
      <c r="C59" s="3" t="s">
        <v>377</v>
      </c>
      <c r="D59" s="3" t="s">
        <v>537</v>
      </c>
      <c r="E59" s="3" t="s">
        <v>697</v>
      </c>
      <c r="F59" s="3" t="s">
        <v>857</v>
      </c>
    </row>
    <row r="60" ht="15" spans="1:6">
      <c r="A60" s="3" t="s">
        <v>59</v>
      </c>
      <c r="B60" s="3" t="s">
        <v>218</v>
      </c>
      <c r="C60" s="3" t="s">
        <v>378</v>
      </c>
      <c r="D60" s="3" t="s">
        <v>538</v>
      </c>
      <c r="E60" s="3" t="s">
        <v>698</v>
      </c>
      <c r="F60" s="3" t="s">
        <v>858</v>
      </c>
    </row>
    <row r="61" ht="15" spans="1:6">
      <c r="A61" s="3" t="s">
        <v>60</v>
      </c>
      <c r="B61" s="3" t="s">
        <v>219</v>
      </c>
      <c r="C61" s="3" t="s">
        <v>379</v>
      </c>
      <c r="D61" s="3" t="s">
        <v>539</v>
      </c>
      <c r="E61" s="3" t="s">
        <v>699</v>
      </c>
      <c r="F61" s="3" t="s">
        <v>859</v>
      </c>
    </row>
    <row r="62" ht="15" spans="1:6">
      <c r="A62" s="3" t="s">
        <v>61</v>
      </c>
      <c r="B62" s="3" t="s">
        <v>220</v>
      </c>
      <c r="C62" s="3" t="s">
        <v>380</v>
      </c>
      <c r="D62" s="3" t="s">
        <v>540</v>
      </c>
      <c r="E62" s="3" t="s">
        <v>700</v>
      </c>
      <c r="F62" s="3" t="s">
        <v>860</v>
      </c>
    </row>
    <row r="63" ht="15" spans="1:6">
      <c r="A63" s="3" t="s">
        <v>62</v>
      </c>
      <c r="B63" s="3" t="s">
        <v>221</v>
      </c>
      <c r="C63" s="3" t="s">
        <v>381</v>
      </c>
      <c r="D63" s="3" t="s">
        <v>541</v>
      </c>
      <c r="E63" s="3" t="s">
        <v>701</v>
      </c>
      <c r="F63" s="3" t="s">
        <v>861</v>
      </c>
    </row>
    <row r="64" ht="15" spans="1:6">
      <c r="A64" s="3" t="s">
        <v>63</v>
      </c>
      <c r="B64" s="3" t="s">
        <v>222</v>
      </c>
      <c r="C64" s="3" t="s">
        <v>382</v>
      </c>
      <c r="D64" s="3" t="s">
        <v>542</v>
      </c>
      <c r="E64" s="3" t="s">
        <v>702</v>
      </c>
      <c r="F64" s="3" t="s">
        <v>862</v>
      </c>
    </row>
    <row r="65" ht="15" spans="1:6">
      <c r="A65" s="3" t="s">
        <v>64</v>
      </c>
      <c r="B65" s="3" t="s">
        <v>223</v>
      </c>
      <c r="C65" s="3" t="s">
        <v>383</v>
      </c>
      <c r="D65" s="3" t="s">
        <v>543</v>
      </c>
      <c r="E65" s="3" t="s">
        <v>703</v>
      </c>
      <c r="F65" s="3" t="s">
        <v>863</v>
      </c>
    </row>
    <row r="66" ht="15" spans="1:6">
      <c r="A66" s="3" t="s">
        <v>65</v>
      </c>
      <c r="B66" s="3" t="s">
        <v>224</v>
      </c>
      <c r="C66" s="3" t="s">
        <v>384</v>
      </c>
      <c r="D66" s="3" t="s">
        <v>544</v>
      </c>
      <c r="E66" s="3" t="s">
        <v>704</v>
      </c>
      <c r="F66" s="3" t="s">
        <v>864</v>
      </c>
    </row>
    <row r="67" ht="15" spans="1:6">
      <c r="A67" s="3" t="s">
        <v>66</v>
      </c>
      <c r="B67" s="3" t="s">
        <v>225</v>
      </c>
      <c r="C67" s="3" t="s">
        <v>385</v>
      </c>
      <c r="D67" s="3" t="s">
        <v>545</v>
      </c>
      <c r="E67" s="3" t="s">
        <v>705</v>
      </c>
      <c r="F67" s="3" t="s">
        <v>865</v>
      </c>
    </row>
    <row r="68" ht="15" spans="1:6">
      <c r="A68" s="3" t="s">
        <v>67</v>
      </c>
      <c r="B68" s="3" t="s">
        <v>226</v>
      </c>
      <c r="C68" s="3" t="s">
        <v>386</v>
      </c>
      <c r="D68" s="3" t="s">
        <v>546</v>
      </c>
      <c r="E68" s="3" t="s">
        <v>706</v>
      </c>
      <c r="F68" s="3" t="s">
        <v>866</v>
      </c>
    </row>
    <row r="69" ht="15" spans="1:6">
      <c r="A69" s="3" t="s">
        <v>68</v>
      </c>
      <c r="B69" s="3" t="s">
        <v>227</v>
      </c>
      <c r="C69" s="3" t="s">
        <v>387</v>
      </c>
      <c r="D69" s="3" t="s">
        <v>547</v>
      </c>
      <c r="E69" s="3" t="s">
        <v>707</v>
      </c>
      <c r="F69" s="3" t="s">
        <v>867</v>
      </c>
    </row>
    <row r="70" ht="15" spans="1:6">
      <c r="A70" s="3" t="s">
        <v>69</v>
      </c>
      <c r="B70" s="3" t="s">
        <v>228</v>
      </c>
      <c r="C70" s="3" t="s">
        <v>388</v>
      </c>
      <c r="D70" s="3" t="s">
        <v>548</v>
      </c>
      <c r="E70" s="3" t="s">
        <v>708</v>
      </c>
      <c r="F70" s="3" t="s">
        <v>868</v>
      </c>
    </row>
    <row r="71" ht="15" spans="1:6">
      <c r="A71" s="3" t="s">
        <v>70</v>
      </c>
      <c r="B71" s="3" t="s">
        <v>229</v>
      </c>
      <c r="C71" s="3" t="s">
        <v>389</v>
      </c>
      <c r="D71" s="3" t="s">
        <v>549</v>
      </c>
      <c r="E71" s="3" t="s">
        <v>709</v>
      </c>
      <c r="F71" s="3" t="s">
        <v>869</v>
      </c>
    </row>
    <row r="72" ht="15" spans="1:6">
      <c r="A72" s="3" t="s">
        <v>71</v>
      </c>
      <c r="B72" s="3" t="s">
        <v>230</v>
      </c>
      <c r="C72" s="3" t="s">
        <v>390</v>
      </c>
      <c r="D72" s="3" t="s">
        <v>550</v>
      </c>
      <c r="E72" s="3" t="s">
        <v>710</v>
      </c>
      <c r="F72" s="3" t="s">
        <v>870</v>
      </c>
    </row>
    <row r="73" ht="15" spans="1:6">
      <c r="A73" s="3" t="s">
        <v>72</v>
      </c>
      <c r="B73" s="3" t="s">
        <v>231</v>
      </c>
      <c r="C73" s="3" t="s">
        <v>391</v>
      </c>
      <c r="D73" s="3" t="s">
        <v>551</v>
      </c>
      <c r="E73" s="3" t="s">
        <v>711</v>
      </c>
      <c r="F73" s="3" t="s">
        <v>871</v>
      </c>
    </row>
    <row r="74" ht="15" spans="1:6">
      <c r="A74" s="3" t="s">
        <v>73</v>
      </c>
      <c r="B74" s="3" t="s">
        <v>232</v>
      </c>
      <c r="C74" s="3" t="s">
        <v>392</v>
      </c>
      <c r="D74" s="3" t="s">
        <v>552</v>
      </c>
      <c r="E74" s="3" t="s">
        <v>712</v>
      </c>
      <c r="F74" s="3" t="s">
        <v>872</v>
      </c>
    </row>
    <row r="75" ht="15" spans="1:6">
      <c r="A75" s="3" t="s">
        <v>74</v>
      </c>
      <c r="B75" s="3" t="s">
        <v>233</v>
      </c>
      <c r="C75" s="3" t="s">
        <v>393</v>
      </c>
      <c r="D75" s="3" t="s">
        <v>553</v>
      </c>
      <c r="E75" s="3" t="s">
        <v>713</v>
      </c>
      <c r="F75" s="3" t="s">
        <v>714</v>
      </c>
    </row>
    <row r="76" ht="15" spans="1:6">
      <c r="A76" s="3" t="s">
        <v>75</v>
      </c>
      <c r="B76" s="3" t="s">
        <v>234</v>
      </c>
      <c r="C76" s="3" t="s">
        <v>394</v>
      </c>
      <c r="D76" s="3" t="s">
        <v>554</v>
      </c>
      <c r="E76" s="3" t="s">
        <v>873</v>
      </c>
      <c r="F76" s="3" t="s">
        <v>874</v>
      </c>
    </row>
    <row r="77" ht="15" spans="1:6">
      <c r="A77" s="3" t="s">
        <v>76</v>
      </c>
      <c r="B77" s="3" t="s">
        <v>235</v>
      </c>
      <c r="C77" s="3" t="s">
        <v>395</v>
      </c>
      <c r="D77" s="3" t="s">
        <v>555</v>
      </c>
      <c r="E77" s="3" t="s">
        <v>715</v>
      </c>
      <c r="F77" s="3" t="s">
        <v>875</v>
      </c>
    </row>
    <row r="78" ht="15" spans="1:6">
      <c r="A78" s="3" t="s">
        <v>77</v>
      </c>
      <c r="B78" s="3" t="s">
        <v>236</v>
      </c>
      <c r="C78" s="3" t="s">
        <v>396</v>
      </c>
      <c r="D78" s="3" t="s">
        <v>556</v>
      </c>
      <c r="E78" s="3" t="s">
        <v>716</v>
      </c>
      <c r="F78" s="3" t="s">
        <v>876</v>
      </c>
    </row>
    <row r="79" ht="15" spans="1:6">
      <c r="A79" s="3" t="s">
        <v>78</v>
      </c>
      <c r="B79" s="3" t="s">
        <v>237</v>
      </c>
      <c r="C79" s="3" t="s">
        <v>397</v>
      </c>
      <c r="D79" s="3" t="s">
        <v>557</v>
      </c>
      <c r="E79" s="3" t="s">
        <v>717</v>
      </c>
      <c r="F79" s="3" t="s">
        <v>877</v>
      </c>
    </row>
    <row r="80" ht="15" spans="1:6">
      <c r="A80" s="3" t="s">
        <v>79</v>
      </c>
      <c r="B80" s="3" t="s">
        <v>238</v>
      </c>
      <c r="C80" s="3" t="s">
        <v>398</v>
      </c>
      <c r="D80" s="3" t="s">
        <v>558</v>
      </c>
      <c r="E80" s="3" t="s">
        <v>718</v>
      </c>
      <c r="F80" s="3" t="s">
        <v>878</v>
      </c>
    </row>
    <row r="81" ht="15" spans="1:6">
      <c r="A81" s="3" t="s">
        <v>80</v>
      </c>
      <c r="B81" s="3" t="s">
        <v>239</v>
      </c>
      <c r="C81" s="3" t="s">
        <v>399</v>
      </c>
      <c r="D81" s="3" t="s">
        <v>559</v>
      </c>
      <c r="E81" s="3" t="s">
        <v>719</v>
      </c>
      <c r="F81" s="3" t="s">
        <v>879</v>
      </c>
    </row>
    <row r="82" ht="15" spans="1:6">
      <c r="A82" s="3" t="s">
        <v>81</v>
      </c>
      <c r="B82" s="3" t="s">
        <v>240</v>
      </c>
      <c r="C82" s="3" t="s">
        <v>400</v>
      </c>
      <c r="D82" s="3" t="s">
        <v>560</v>
      </c>
      <c r="E82" s="3" t="s">
        <v>720</v>
      </c>
      <c r="F82" s="3" t="s">
        <v>880</v>
      </c>
    </row>
    <row r="83" ht="15" spans="1:6">
      <c r="A83" s="3" t="s">
        <v>82</v>
      </c>
      <c r="B83" s="3" t="s">
        <v>241</v>
      </c>
      <c r="C83" s="3" t="s">
        <v>401</v>
      </c>
      <c r="D83" s="3" t="s">
        <v>561</v>
      </c>
      <c r="E83" s="3" t="s">
        <v>721</v>
      </c>
      <c r="F83" s="3" t="s">
        <v>881</v>
      </c>
    </row>
    <row r="84" ht="15" spans="1:6">
      <c r="A84" s="3" t="s">
        <v>83</v>
      </c>
      <c r="B84" s="3" t="s">
        <v>242</v>
      </c>
      <c r="C84" s="3" t="s">
        <v>402</v>
      </c>
      <c r="D84" s="3" t="s">
        <v>562</v>
      </c>
      <c r="E84" s="3" t="s">
        <v>722</v>
      </c>
      <c r="F84" s="3" t="s">
        <v>882</v>
      </c>
    </row>
    <row r="85" ht="15" spans="1:6">
      <c r="A85" s="3" t="s">
        <v>84</v>
      </c>
      <c r="B85" s="3" t="s">
        <v>243</v>
      </c>
      <c r="C85" s="3" t="s">
        <v>403</v>
      </c>
      <c r="D85" s="3" t="s">
        <v>563</v>
      </c>
      <c r="E85" s="3" t="s">
        <v>723</v>
      </c>
      <c r="F85" s="3" t="s">
        <v>883</v>
      </c>
    </row>
    <row r="86" ht="15" spans="1:6">
      <c r="A86" s="3" t="s">
        <v>85</v>
      </c>
      <c r="B86" s="3" t="s">
        <v>244</v>
      </c>
      <c r="C86" s="3" t="s">
        <v>404</v>
      </c>
      <c r="D86" s="3" t="s">
        <v>564</v>
      </c>
      <c r="E86" s="3" t="s">
        <v>724</v>
      </c>
      <c r="F86" s="3" t="s">
        <v>884</v>
      </c>
    </row>
    <row r="87" ht="15" spans="1:6">
      <c r="A87" s="3" t="s">
        <v>86</v>
      </c>
      <c r="B87" s="3" t="s">
        <v>245</v>
      </c>
      <c r="C87" s="3" t="s">
        <v>405</v>
      </c>
      <c r="D87" s="3" t="s">
        <v>565</v>
      </c>
      <c r="E87" s="3" t="s">
        <v>725</v>
      </c>
      <c r="F87" s="3" t="s">
        <v>885</v>
      </c>
    </row>
    <row r="88" ht="15" spans="1:6">
      <c r="A88" s="3" t="s">
        <v>87</v>
      </c>
      <c r="B88" s="3" t="s">
        <v>246</v>
      </c>
      <c r="C88" s="3" t="s">
        <v>406</v>
      </c>
      <c r="D88" s="3" t="s">
        <v>566</v>
      </c>
      <c r="E88" s="3" t="s">
        <v>726</v>
      </c>
      <c r="F88" s="3" t="s">
        <v>886</v>
      </c>
    </row>
    <row r="89" ht="15" spans="1:6">
      <c r="A89" s="3" t="s">
        <v>88</v>
      </c>
      <c r="B89" s="3" t="s">
        <v>247</v>
      </c>
      <c r="C89" s="3" t="s">
        <v>407</v>
      </c>
      <c r="D89" s="3" t="s">
        <v>567</v>
      </c>
      <c r="E89" s="3" t="s">
        <v>727</v>
      </c>
      <c r="F89" s="3" t="s">
        <v>887</v>
      </c>
    </row>
    <row r="90" ht="15" spans="1:6">
      <c r="A90" s="3" t="s">
        <v>89</v>
      </c>
      <c r="B90" s="3" t="s">
        <v>248</v>
      </c>
      <c r="C90" s="3" t="s">
        <v>408</v>
      </c>
      <c r="D90" s="3" t="s">
        <v>568</v>
      </c>
      <c r="E90" s="3" t="s">
        <v>728</v>
      </c>
      <c r="F90" s="3" t="s">
        <v>888</v>
      </c>
    </row>
    <row r="91" ht="15" spans="1:6">
      <c r="A91" s="3" t="s">
        <v>90</v>
      </c>
      <c r="B91" s="3" t="s">
        <v>249</v>
      </c>
      <c r="C91" s="3" t="s">
        <v>409</v>
      </c>
      <c r="D91" s="3" t="s">
        <v>569</v>
      </c>
      <c r="E91" s="3" t="s">
        <v>729</v>
      </c>
      <c r="F91" s="3" t="s">
        <v>889</v>
      </c>
    </row>
    <row r="92" ht="15" spans="1:6">
      <c r="A92" s="3" t="s">
        <v>91</v>
      </c>
      <c r="B92" s="3" t="s">
        <v>250</v>
      </c>
      <c r="C92" s="3" t="s">
        <v>410</v>
      </c>
      <c r="D92" s="3" t="s">
        <v>570</v>
      </c>
      <c r="E92" s="3" t="s">
        <v>730</v>
      </c>
      <c r="F92" s="3" t="s">
        <v>890</v>
      </c>
    </row>
    <row r="93" ht="15" spans="1:6">
      <c r="A93" s="3" t="s">
        <v>92</v>
      </c>
      <c r="B93" s="3" t="s">
        <v>251</v>
      </c>
      <c r="C93" s="3" t="s">
        <v>411</v>
      </c>
      <c r="D93" s="3" t="s">
        <v>571</v>
      </c>
      <c r="E93" s="3" t="s">
        <v>731</v>
      </c>
      <c r="F93" s="3" t="s">
        <v>891</v>
      </c>
    </row>
    <row r="94" ht="15" spans="1:6">
      <c r="A94" s="3" t="s">
        <v>93</v>
      </c>
      <c r="B94" s="3" t="s">
        <v>252</v>
      </c>
      <c r="C94" s="3" t="s">
        <v>412</v>
      </c>
      <c r="D94" s="3" t="s">
        <v>572</v>
      </c>
      <c r="E94" s="3" t="s">
        <v>732</v>
      </c>
      <c r="F94" s="3" t="s">
        <v>892</v>
      </c>
    </row>
    <row r="95" ht="15" spans="1:6">
      <c r="A95" s="3" t="s">
        <v>94</v>
      </c>
      <c r="B95" s="3" t="s">
        <v>253</v>
      </c>
      <c r="C95" s="3" t="s">
        <v>413</v>
      </c>
      <c r="D95" s="3" t="s">
        <v>573</v>
      </c>
      <c r="E95" s="3" t="s">
        <v>733</v>
      </c>
      <c r="F95" s="3" t="s">
        <v>893</v>
      </c>
    </row>
    <row r="96" ht="15" spans="1:6">
      <c r="A96" s="3" t="s">
        <v>95</v>
      </c>
      <c r="B96" s="3" t="s">
        <v>254</v>
      </c>
      <c r="C96" s="3" t="s">
        <v>414</v>
      </c>
      <c r="D96" s="3" t="s">
        <v>574</v>
      </c>
      <c r="E96" s="3" t="s">
        <v>734</v>
      </c>
      <c r="F96" s="3" t="s">
        <v>894</v>
      </c>
    </row>
    <row r="97" ht="15" spans="1:6">
      <c r="A97" s="3" t="s">
        <v>96</v>
      </c>
      <c r="B97" s="3" t="s">
        <v>255</v>
      </c>
      <c r="C97" s="3" t="s">
        <v>415</v>
      </c>
      <c r="D97" s="3" t="s">
        <v>575</v>
      </c>
      <c r="E97" s="3" t="s">
        <v>735</v>
      </c>
      <c r="F97" s="3" t="s">
        <v>895</v>
      </c>
    </row>
    <row r="98" ht="15" spans="1:6">
      <c r="A98" s="3" t="s">
        <v>97</v>
      </c>
      <c r="B98" s="3" t="s">
        <v>256</v>
      </c>
      <c r="C98" s="3" t="s">
        <v>416</v>
      </c>
      <c r="D98" s="3" t="s">
        <v>576</v>
      </c>
      <c r="E98" s="3" t="s">
        <v>736</v>
      </c>
      <c r="F98" s="3" t="s">
        <v>896</v>
      </c>
    </row>
    <row r="99" ht="15" spans="1:6">
      <c r="A99" s="3" t="s">
        <v>98</v>
      </c>
      <c r="B99" s="3" t="s">
        <v>257</v>
      </c>
      <c r="C99" s="3" t="s">
        <v>417</v>
      </c>
      <c r="D99" s="3" t="s">
        <v>577</v>
      </c>
      <c r="E99" s="3" t="s">
        <v>737</v>
      </c>
      <c r="F99" s="3" t="s">
        <v>897</v>
      </c>
    </row>
    <row r="100" ht="15" spans="1:6">
      <c r="A100" s="3" t="s">
        <v>99</v>
      </c>
      <c r="B100" s="3" t="s">
        <v>258</v>
      </c>
      <c r="C100" s="3" t="s">
        <v>418</v>
      </c>
      <c r="D100" s="3" t="s">
        <v>578</v>
      </c>
      <c r="E100" s="3" t="s">
        <v>738</v>
      </c>
      <c r="F100" s="3" t="s">
        <v>898</v>
      </c>
    </row>
    <row r="101" ht="15" spans="1:6">
      <c r="A101" s="3" t="s">
        <v>100</v>
      </c>
      <c r="B101" s="3" t="s">
        <v>259</v>
      </c>
      <c r="C101" s="3" t="s">
        <v>419</v>
      </c>
      <c r="D101" s="3" t="s">
        <v>579</v>
      </c>
      <c r="E101" s="3" t="s">
        <v>739</v>
      </c>
      <c r="F101" s="3" t="s">
        <v>899</v>
      </c>
    </row>
    <row r="102" ht="15" spans="1:6">
      <c r="A102" s="3" t="s">
        <v>101</v>
      </c>
      <c r="B102" s="3" t="s">
        <v>260</v>
      </c>
      <c r="C102" s="3" t="s">
        <v>420</v>
      </c>
      <c r="D102" s="3" t="s">
        <v>580</v>
      </c>
      <c r="E102" s="3" t="s">
        <v>740</v>
      </c>
      <c r="F102" s="3" t="s">
        <v>900</v>
      </c>
    </row>
    <row r="103" ht="15" spans="1:6">
      <c r="A103" s="3" t="s">
        <v>102</v>
      </c>
      <c r="B103" s="3" t="s">
        <v>261</v>
      </c>
      <c r="C103" s="3" t="s">
        <v>421</v>
      </c>
      <c r="D103" s="3" t="s">
        <v>581</v>
      </c>
      <c r="E103" s="3" t="s">
        <v>741</v>
      </c>
      <c r="F103" s="3" t="s">
        <v>901</v>
      </c>
    </row>
    <row r="104" ht="15" spans="1:6">
      <c r="A104" s="3" t="s">
        <v>103</v>
      </c>
      <c r="B104" s="3" t="s">
        <v>262</v>
      </c>
      <c r="C104" s="3" t="s">
        <v>422</v>
      </c>
      <c r="D104" s="3" t="s">
        <v>582</v>
      </c>
      <c r="E104" s="3" t="s">
        <v>742</v>
      </c>
      <c r="F104" s="3" t="s">
        <v>902</v>
      </c>
    </row>
    <row r="105" ht="15" spans="1:6">
      <c r="A105" s="3" t="s">
        <v>104</v>
      </c>
      <c r="B105" s="3" t="s">
        <v>263</v>
      </c>
      <c r="C105" s="3" t="s">
        <v>423</v>
      </c>
      <c r="D105" s="3" t="s">
        <v>583</v>
      </c>
      <c r="E105" s="3" t="s">
        <v>743</v>
      </c>
      <c r="F105" s="3" t="s">
        <v>903</v>
      </c>
    </row>
    <row r="106" ht="15" spans="1:6">
      <c r="A106" s="3" t="s">
        <v>105</v>
      </c>
      <c r="B106" s="3" t="s">
        <v>264</v>
      </c>
      <c r="C106" s="3" t="s">
        <v>424</v>
      </c>
      <c r="D106" s="3" t="s">
        <v>584</v>
      </c>
      <c r="E106" s="3" t="s">
        <v>744</v>
      </c>
      <c r="F106" s="3" t="s">
        <v>904</v>
      </c>
    </row>
    <row r="107" ht="15" spans="1:6">
      <c r="A107" s="3" t="s">
        <v>106</v>
      </c>
      <c r="B107" s="3" t="s">
        <v>265</v>
      </c>
      <c r="C107" s="3" t="s">
        <v>425</v>
      </c>
      <c r="D107" s="3" t="s">
        <v>585</v>
      </c>
      <c r="E107" s="3" t="s">
        <v>745</v>
      </c>
      <c r="F107" s="3" t="s">
        <v>905</v>
      </c>
    </row>
    <row r="108" ht="15" spans="1:6">
      <c r="A108" s="3" t="s">
        <v>107</v>
      </c>
      <c r="B108" s="3" t="s">
        <v>266</v>
      </c>
      <c r="C108" s="3" t="s">
        <v>426</v>
      </c>
      <c r="D108" s="3" t="s">
        <v>586</v>
      </c>
      <c r="E108" s="3" t="s">
        <v>746</v>
      </c>
      <c r="F108" s="3" t="s">
        <v>906</v>
      </c>
    </row>
    <row r="109" ht="15" spans="1:6">
      <c r="A109" s="3" t="s">
        <v>108</v>
      </c>
      <c r="B109" s="3" t="s">
        <v>267</v>
      </c>
      <c r="C109" s="3" t="s">
        <v>427</v>
      </c>
      <c r="D109" s="3" t="s">
        <v>587</v>
      </c>
      <c r="E109" s="3" t="s">
        <v>747</v>
      </c>
      <c r="F109" s="3" t="s">
        <v>907</v>
      </c>
    </row>
    <row r="110" ht="15" spans="1:6">
      <c r="A110" s="3" t="s">
        <v>109</v>
      </c>
      <c r="B110" s="3" t="s">
        <v>268</v>
      </c>
      <c r="C110" s="3" t="s">
        <v>428</v>
      </c>
      <c r="D110" s="3" t="s">
        <v>588</v>
      </c>
      <c r="E110" s="3" t="s">
        <v>748</v>
      </c>
      <c r="F110" s="3" t="s">
        <v>908</v>
      </c>
    </row>
    <row r="111" ht="15" spans="1:6">
      <c r="A111" s="3" t="s">
        <v>110</v>
      </c>
      <c r="B111" s="3" t="s">
        <v>269</v>
      </c>
      <c r="C111" s="3" t="s">
        <v>429</v>
      </c>
      <c r="D111" s="3" t="s">
        <v>589</v>
      </c>
      <c r="E111" s="3" t="s">
        <v>749</v>
      </c>
      <c r="F111" s="3" t="s">
        <v>909</v>
      </c>
    </row>
    <row r="112" ht="15" spans="1:6">
      <c r="A112" s="3" t="s">
        <v>111</v>
      </c>
      <c r="B112" s="3" t="s">
        <v>270</v>
      </c>
      <c r="C112" s="3" t="s">
        <v>430</v>
      </c>
      <c r="D112" s="3" t="s">
        <v>590</v>
      </c>
      <c r="E112" s="3" t="s">
        <v>750</v>
      </c>
      <c r="F112" s="3" t="s">
        <v>910</v>
      </c>
    </row>
    <row r="113" ht="15" spans="1:6">
      <c r="A113" s="3" t="s">
        <v>112</v>
      </c>
      <c r="B113" s="3" t="s">
        <v>271</v>
      </c>
      <c r="C113" s="3" t="s">
        <v>431</v>
      </c>
      <c r="D113" s="3" t="s">
        <v>591</v>
      </c>
      <c r="E113" s="3" t="s">
        <v>751</v>
      </c>
      <c r="F113" s="3" t="s">
        <v>911</v>
      </c>
    </row>
    <row r="114" ht="15" spans="1:6">
      <c r="A114" s="3" t="s">
        <v>113</v>
      </c>
      <c r="B114" s="3" t="s">
        <v>272</v>
      </c>
      <c r="C114" s="3" t="s">
        <v>432</v>
      </c>
      <c r="D114" s="3" t="s">
        <v>592</v>
      </c>
      <c r="E114" s="3" t="s">
        <v>752</v>
      </c>
      <c r="F114" s="3" t="s">
        <v>912</v>
      </c>
    </row>
    <row r="115" ht="15" spans="1:6">
      <c r="A115" s="3" t="s">
        <v>114</v>
      </c>
      <c r="B115" s="3" t="s">
        <v>273</v>
      </c>
      <c r="C115" s="3" t="s">
        <v>433</v>
      </c>
      <c r="D115" s="3" t="s">
        <v>593</v>
      </c>
      <c r="E115" s="3" t="s">
        <v>753</v>
      </c>
      <c r="F115" s="3" t="s">
        <v>913</v>
      </c>
    </row>
    <row r="116" ht="15" spans="1:6">
      <c r="A116" s="3" t="s">
        <v>115</v>
      </c>
      <c r="B116" s="3" t="s">
        <v>274</v>
      </c>
      <c r="C116" s="3" t="s">
        <v>434</v>
      </c>
      <c r="D116" s="3" t="s">
        <v>594</v>
      </c>
      <c r="E116" s="3" t="s">
        <v>754</v>
      </c>
      <c r="F116" s="3" t="s">
        <v>914</v>
      </c>
    </row>
    <row r="117" ht="15" spans="1:6">
      <c r="A117" s="3" t="s">
        <v>116</v>
      </c>
      <c r="B117" s="3" t="s">
        <v>275</v>
      </c>
      <c r="C117" s="3" t="s">
        <v>435</v>
      </c>
      <c r="D117" s="3" t="s">
        <v>595</v>
      </c>
      <c r="E117" s="3" t="s">
        <v>755</v>
      </c>
      <c r="F117" s="3" t="s">
        <v>915</v>
      </c>
    </row>
    <row r="118" ht="15" spans="1:6">
      <c r="A118" s="3" t="s">
        <v>117</v>
      </c>
      <c r="B118" s="3" t="s">
        <v>276</v>
      </c>
      <c r="C118" s="3" t="s">
        <v>436</v>
      </c>
      <c r="D118" s="3" t="s">
        <v>596</v>
      </c>
      <c r="E118" s="3" t="s">
        <v>756</v>
      </c>
      <c r="F118" s="3" t="s">
        <v>916</v>
      </c>
    </row>
    <row r="119" ht="15" spans="1:6">
      <c r="A119" s="3" t="s">
        <v>118</v>
      </c>
      <c r="B119" s="3" t="s">
        <v>277</v>
      </c>
      <c r="C119" s="3" t="s">
        <v>437</v>
      </c>
      <c r="D119" s="3" t="s">
        <v>597</v>
      </c>
      <c r="E119" s="3" t="s">
        <v>757</v>
      </c>
      <c r="F119" s="3" t="s">
        <v>917</v>
      </c>
    </row>
    <row r="120" ht="15" spans="1:6">
      <c r="A120" s="3" t="s">
        <v>119</v>
      </c>
      <c r="B120" s="3" t="s">
        <v>278</v>
      </c>
      <c r="C120" s="3" t="s">
        <v>438</v>
      </c>
      <c r="D120" s="3" t="s">
        <v>598</v>
      </c>
      <c r="E120" s="3" t="s">
        <v>758</v>
      </c>
      <c r="F120" s="3" t="s">
        <v>918</v>
      </c>
    </row>
    <row r="121" ht="15" spans="1:6">
      <c r="A121" s="3" t="s">
        <v>120</v>
      </c>
      <c r="B121" s="3" t="s">
        <v>279</v>
      </c>
      <c r="C121" s="3" t="s">
        <v>439</v>
      </c>
      <c r="D121" s="3" t="s">
        <v>599</v>
      </c>
      <c r="E121" s="3" t="s">
        <v>759</v>
      </c>
      <c r="F121" s="3" t="s">
        <v>919</v>
      </c>
    </row>
    <row r="122" ht="15" spans="1:6">
      <c r="A122" s="3" t="s">
        <v>121</v>
      </c>
      <c r="B122" s="3" t="s">
        <v>280</v>
      </c>
      <c r="C122" s="3" t="s">
        <v>440</v>
      </c>
      <c r="D122" s="3" t="s">
        <v>600</v>
      </c>
      <c r="E122" s="3" t="s">
        <v>760</v>
      </c>
      <c r="F122" s="3" t="s">
        <v>920</v>
      </c>
    </row>
    <row r="123" ht="15" spans="1:6">
      <c r="A123" s="3" t="s">
        <v>122</v>
      </c>
      <c r="B123" s="3" t="s">
        <v>281</v>
      </c>
      <c r="C123" s="3" t="s">
        <v>441</v>
      </c>
      <c r="D123" s="3" t="s">
        <v>601</v>
      </c>
      <c r="E123" s="3" t="s">
        <v>761</v>
      </c>
      <c r="F123" s="3" t="s">
        <v>921</v>
      </c>
    </row>
    <row r="124" ht="15" spans="1:6">
      <c r="A124" s="3" t="s">
        <v>123</v>
      </c>
      <c r="B124" s="3" t="s">
        <v>282</v>
      </c>
      <c r="C124" s="3" t="s">
        <v>442</v>
      </c>
      <c r="D124" s="3" t="s">
        <v>602</v>
      </c>
      <c r="E124" s="3" t="s">
        <v>762</v>
      </c>
      <c r="F124" s="3" t="s">
        <v>922</v>
      </c>
    </row>
    <row r="125" ht="15" spans="1:6">
      <c r="A125" s="3" t="s">
        <v>124</v>
      </c>
      <c r="B125" s="3" t="s">
        <v>283</v>
      </c>
      <c r="C125" s="3" t="s">
        <v>443</v>
      </c>
      <c r="D125" s="3" t="s">
        <v>603</v>
      </c>
      <c r="E125" s="3" t="s">
        <v>763</v>
      </c>
      <c r="F125" s="3" t="s">
        <v>923</v>
      </c>
    </row>
    <row r="126" ht="15" spans="1:6">
      <c r="A126" s="3" t="s">
        <v>125</v>
      </c>
      <c r="B126" s="3" t="s">
        <v>284</v>
      </c>
      <c r="C126" s="3" t="s">
        <v>444</v>
      </c>
      <c r="D126" s="3" t="s">
        <v>604</v>
      </c>
      <c r="E126" s="3" t="s">
        <v>924</v>
      </c>
      <c r="F126" s="3" t="s">
        <v>764</v>
      </c>
    </row>
    <row r="127" ht="15" spans="1:6">
      <c r="A127" s="3" t="s">
        <v>126</v>
      </c>
      <c r="B127" s="3" t="s">
        <v>285</v>
      </c>
      <c r="C127" s="3" t="s">
        <v>445</v>
      </c>
      <c r="D127" s="3" t="s">
        <v>605</v>
      </c>
      <c r="E127" s="3" t="s">
        <v>765</v>
      </c>
      <c r="F127" s="3" t="s">
        <v>925</v>
      </c>
    </row>
    <row r="128" ht="15" spans="1:6">
      <c r="A128" s="3" t="s">
        <v>127</v>
      </c>
      <c r="B128" s="3" t="s">
        <v>286</v>
      </c>
      <c r="C128" s="3" t="s">
        <v>446</v>
      </c>
      <c r="D128" s="3" t="s">
        <v>606</v>
      </c>
      <c r="E128" s="3" t="s">
        <v>766</v>
      </c>
      <c r="F128" s="3" t="s">
        <v>767</v>
      </c>
    </row>
    <row r="129" ht="15" spans="1:6">
      <c r="A129" s="3" t="s">
        <v>128</v>
      </c>
      <c r="B129" s="3" t="s">
        <v>287</v>
      </c>
      <c r="C129" s="3" t="s">
        <v>447</v>
      </c>
      <c r="D129" s="3" t="s">
        <v>607</v>
      </c>
      <c r="E129" s="3" t="s">
        <v>926</v>
      </c>
      <c r="F129" s="3" t="s">
        <v>927</v>
      </c>
    </row>
    <row r="130" ht="15" spans="1:6">
      <c r="A130" s="3" t="s">
        <v>129</v>
      </c>
      <c r="B130" s="3" t="s">
        <v>288</v>
      </c>
      <c r="C130" s="3" t="s">
        <v>448</v>
      </c>
      <c r="D130" s="3" t="s">
        <v>608</v>
      </c>
      <c r="E130" s="3" t="s">
        <v>768</v>
      </c>
      <c r="F130" s="3" t="s">
        <v>928</v>
      </c>
    </row>
    <row r="131" ht="15" spans="1:6">
      <c r="A131" s="3" t="s">
        <v>130</v>
      </c>
      <c r="B131" s="3" t="s">
        <v>289</v>
      </c>
      <c r="C131" s="3" t="s">
        <v>449</v>
      </c>
      <c r="D131" s="3" t="s">
        <v>609</v>
      </c>
      <c r="E131" s="3" t="s">
        <v>769</v>
      </c>
      <c r="F131" s="3" t="s">
        <v>929</v>
      </c>
    </row>
    <row r="132" ht="15" spans="1:6">
      <c r="A132" s="3" t="s">
        <v>131</v>
      </c>
      <c r="B132" s="3" t="s">
        <v>290</v>
      </c>
      <c r="C132" s="3" t="s">
        <v>450</v>
      </c>
      <c r="D132" s="3" t="s">
        <v>610</v>
      </c>
      <c r="E132" s="3" t="s">
        <v>770</v>
      </c>
      <c r="F132" s="3" t="s">
        <v>930</v>
      </c>
    </row>
    <row r="133" ht="15" spans="1:6">
      <c r="A133" s="3" t="s">
        <v>132</v>
      </c>
      <c r="B133" s="3" t="s">
        <v>291</v>
      </c>
      <c r="C133" s="3" t="s">
        <v>451</v>
      </c>
      <c r="D133" s="3" t="s">
        <v>611</v>
      </c>
      <c r="E133" s="3" t="s">
        <v>771</v>
      </c>
      <c r="F133" s="3" t="s">
        <v>931</v>
      </c>
    </row>
    <row r="134" ht="15" spans="1:6">
      <c r="A134" s="3" t="s">
        <v>133</v>
      </c>
      <c r="B134" s="3" t="s">
        <v>292</v>
      </c>
      <c r="C134" s="3" t="s">
        <v>452</v>
      </c>
      <c r="D134" s="3" t="s">
        <v>612</v>
      </c>
      <c r="E134" s="3" t="s">
        <v>772</v>
      </c>
      <c r="F134" s="3" t="s">
        <v>932</v>
      </c>
    </row>
    <row r="135" ht="15" spans="1:6">
      <c r="A135" s="3" t="s">
        <v>134</v>
      </c>
      <c r="B135" s="3" t="s">
        <v>293</v>
      </c>
      <c r="C135" s="3" t="s">
        <v>453</v>
      </c>
      <c r="D135" s="3" t="s">
        <v>613</v>
      </c>
      <c r="E135" s="3" t="s">
        <v>773</v>
      </c>
      <c r="F135" s="3" t="s">
        <v>933</v>
      </c>
    </row>
    <row r="136" ht="15" spans="1:6">
      <c r="A136" s="3" t="s">
        <v>135</v>
      </c>
      <c r="B136" s="3" t="s">
        <v>294</v>
      </c>
      <c r="C136" s="3" t="s">
        <v>454</v>
      </c>
      <c r="D136" s="3" t="s">
        <v>614</v>
      </c>
      <c r="E136" s="3" t="s">
        <v>774</v>
      </c>
      <c r="F136" s="3" t="s">
        <v>934</v>
      </c>
    </row>
    <row r="137" ht="15" spans="1:6">
      <c r="A137" s="3" t="s">
        <v>136</v>
      </c>
      <c r="B137" s="3" t="s">
        <v>295</v>
      </c>
      <c r="C137" s="3" t="s">
        <v>455</v>
      </c>
      <c r="D137" s="3" t="s">
        <v>615</v>
      </c>
      <c r="E137" s="3" t="s">
        <v>775</v>
      </c>
      <c r="F137" s="3" t="s">
        <v>935</v>
      </c>
    </row>
    <row r="138" ht="15" spans="1:6">
      <c r="A138" s="3" t="s">
        <v>137</v>
      </c>
      <c r="B138" s="3" t="s">
        <v>296</v>
      </c>
      <c r="C138" s="3" t="s">
        <v>456</v>
      </c>
      <c r="D138" s="3" t="s">
        <v>616</v>
      </c>
      <c r="E138" s="3" t="s">
        <v>776</v>
      </c>
      <c r="F138" s="3" t="s">
        <v>936</v>
      </c>
    </row>
    <row r="139" ht="15" spans="1:6">
      <c r="A139" s="3" t="s">
        <v>138</v>
      </c>
      <c r="B139" s="3" t="s">
        <v>297</v>
      </c>
      <c r="C139" s="3" t="s">
        <v>457</v>
      </c>
      <c r="D139" s="3" t="s">
        <v>617</v>
      </c>
      <c r="E139" s="3" t="s">
        <v>777</v>
      </c>
      <c r="F139" s="3" t="s">
        <v>937</v>
      </c>
    </row>
    <row r="140" ht="15" spans="1:6">
      <c r="A140" s="3" t="s">
        <v>139</v>
      </c>
      <c r="B140" s="3" t="s">
        <v>298</v>
      </c>
      <c r="C140" s="3" t="s">
        <v>458</v>
      </c>
      <c r="D140" s="3" t="s">
        <v>618</v>
      </c>
      <c r="E140" s="3" t="s">
        <v>778</v>
      </c>
      <c r="F140" s="3" t="s">
        <v>938</v>
      </c>
    </row>
    <row r="141" ht="15" spans="1:6">
      <c r="A141" s="3" t="s">
        <v>140</v>
      </c>
      <c r="B141" s="3" t="s">
        <v>299</v>
      </c>
      <c r="C141" s="3" t="s">
        <v>459</v>
      </c>
      <c r="D141" s="3" t="s">
        <v>619</v>
      </c>
      <c r="E141" s="3" t="s">
        <v>779</v>
      </c>
      <c r="F141" s="3" t="s">
        <v>939</v>
      </c>
    </row>
    <row r="142" ht="15" spans="1:6">
      <c r="A142" s="3" t="s">
        <v>141</v>
      </c>
      <c r="B142" s="3" t="s">
        <v>300</v>
      </c>
      <c r="C142" s="3" t="s">
        <v>460</v>
      </c>
      <c r="D142" s="3" t="s">
        <v>620</v>
      </c>
      <c r="E142" s="3" t="s">
        <v>780</v>
      </c>
      <c r="F142" s="3" t="s">
        <v>940</v>
      </c>
    </row>
    <row r="143" ht="15" spans="1:6">
      <c r="A143" s="3" t="s">
        <v>142</v>
      </c>
      <c r="B143" s="3" t="s">
        <v>301</v>
      </c>
      <c r="C143" s="3" t="s">
        <v>461</v>
      </c>
      <c r="D143" s="3" t="s">
        <v>621</v>
      </c>
      <c r="E143" s="3" t="s">
        <v>781</v>
      </c>
      <c r="F143" s="3" t="s">
        <v>941</v>
      </c>
    </row>
    <row r="144" ht="15" spans="1:6">
      <c r="A144" s="3" t="s">
        <v>143</v>
      </c>
      <c r="B144" s="3" t="s">
        <v>302</v>
      </c>
      <c r="C144" s="3" t="s">
        <v>462</v>
      </c>
      <c r="D144" s="3" t="s">
        <v>622</v>
      </c>
      <c r="E144" s="3" t="s">
        <v>782</v>
      </c>
      <c r="F144" s="3" t="s">
        <v>942</v>
      </c>
    </row>
    <row r="145" ht="15" spans="1:6">
      <c r="A145" s="3" t="s">
        <v>144</v>
      </c>
      <c r="B145" s="3" t="s">
        <v>303</v>
      </c>
      <c r="C145" s="3" t="s">
        <v>463</v>
      </c>
      <c r="D145" s="3" t="s">
        <v>623</v>
      </c>
      <c r="E145" s="3" t="s">
        <v>783</v>
      </c>
      <c r="F145" s="3" t="s">
        <v>943</v>
      </c>
    </row>
    <row r="146" ht="15" spans="1:6">
      <c r="A146" s="3" t="s">
        <v>145</v>
      </c>
      <c r="B146" s="3" t="s">
        <v>304</v>
      </c>
      <c r="C146" s="3" t="s">
        <v>464</v>
      </c>
      <c r="D146" s="3" t="s">
        <v>624</v>
      </c>
      <c r="E146" s="3" t="s">
        <v>784</v>
      </c>
      <c r="F146" s="3" t="s">
        <v>944</v>
      </c>
    </row>
    <row r="147" ht="15" spans="1:6">
      <c r="A147" s="3" t="s">
        <v>146</v>
      </c>
      <c r="B147" s="3" t="s">
        <v>305</v>
      </c>
      <c r="C147" s="3" t="s">
        <v>465</v>
      </c>
      <c r="D147" s="3" t="s">
        <v>625</v>
      </c>
      <c r="E147" s="3" t="s">
        <v>785</v>
      </c>
      <c r="F147" s="3" t="s">
        <v>945</v>
      </c>
    </row>
    <row r="148" ht="15" spans="1:6">
      <c r="A148" s="3" t="s">
        <v>147</v>
      </c>
      <c r="B148" s="3" t="s">
        <v>306</v>
      </c>
      <c r="C148" s="3" t="s">
        <v>466</v>
      </c>
      <c r="D148" s="3" t="s">
        <v>626</v>
      </c>
      <c r="E148" s="3" t="s">
        <v>786</v>
      </c>
      <c r="F148" s="3" t="s">
        <v>946</v>
      </c>
    </row>
    <row r="149" ht="15" spans="1:6">
      <c r="A149" s="3" t="s">
        <v>148</v>
      </c>
      <c r="B149" s="3" t="s">
        <v>307</v>
      </c>
      <c r="C149" s="3" t="s">
        <v>467</v>
      </c>
      <c r="D149" s="3" t="s">
        <v>627</v>
      </c>
      <c r="E149" s="3" t="s">
        <v>787</v>
      </c>
      <c r="F149" s="3" t="s">
        <v>947</v>
      </c>
    </row>
    <row r="150" ht="15" spans="1:6">
      <c r="A150" s="3" t="s">
        <v>149</v>
      </c>
      <c r="B150" s="3" t="s">
        <v>308</v>
      </c>
      <c r="C150" s="3" t="s">
        <v>468</v>
      </c>
      <c r="D150" s="3" t="s">
        <v>628</v>
      </c>
      <c r="E150" s="3" t="s">
        <v>788</v>
      </c>
      <c r="F150" s="3" t="s">
        <v>948</v>
      </c>
    </row>
    <row r="151" ht="15" spans="1:6">
      <c r="A151" s="3" t="s">
        <v>150</v>
      </c>
      <c r="B151" s="3" t="s">
        <v>309</v>
      </c>
      <c r="C151" s="3" t="s">
        <v>469</v>
      </c>
      <c r="D151" s="3" t="s">
        <v>629</v>
      </c>
      <c r="E151" s="3" t="s">
        <v>789</v>
      </c>
      <c r="F151" s="3" t="s">
        <v>949</v>
      </c>
    </row>
    <row r="152" ht="15" spans="1:6">
      <c r="A152" s="3" t="s">
        <v>151</v>
      </c>
      <c r="B152" s="3" t="s">
        <v>310</v>
      </c>
      <c r="C152" s="3" t="s">
        <v>470</v>
      </c>
      <c r="D152" s="3" t="s">
        <v>630</v>
      </c>
      <c r="E152" s="3" t="s">
        <v>790</v>
      </c>
      <c r="F152" s="3" t="s">
        <v>950</v>
      </c>
    </row>
    <row r="153" ht="15" spans="1:6">
      <c r="A153" s="3" t="s">
        <v>152</v>
      </c>
      <c r="B153" s="3" t="s">
        <v>311</v>
      </c>
      <c r="C153" s="3" t="s">
        <v>471</v>
      </c>
      <c r="D153" s="3" t="s">
        <v>631</v>
      </c>
      <c r="E153" s="3" t="s">
        <v>791</v>
      </c>
      <c r="F153" s="3" t="s">
        <v>951</v>
      </c>
    </row>
    <row r="154" ht="15" spans="1:6">
      <c r="A154" s="3" t="s">
        <v>153</v>
      </c>
      <c r="B154" s="3" t="s">
        <v>312</v>
      </c>
      <c r="C154" s="3" t="s">
        <v>472</v>
      </c>
      <c r="D154" s="3" t="s">
        <v>632</v>
      </c>
      <c r="E154" s="3" t="s">
        <v>792</v>
      </c>
      <c r="F154" s="3" t="s">
        <v>952</v>
      </c>
    </row>
    <row r="155" ht="15" spans="1:6">
      <c r="A155" s="3" t="s">
        <v>154</v>
      </c>
      <c r="B155" s="3" t="s">
        <v>313</v>
      </c>
      <c r="C155" s="3" t="s">
        <v>473</v>
      </c>
      <c r="D155" s="3" t="s">
        <v>633</v>
      </c>
      <c r="E155" s="3" t="s">
        <v>793</v>
      </c>
      <c r="F155" s="3" t="s">
        <v>953</v>
      </c>
    </row>
    <row r="156" ht="15" spans="1:6">
      <c r="A156" s="3" t="s">
        <v>155</v>
      </c>
      <c r="B156" s="3" t="s">
        <v>314</v>
      </c>
      <c r="C156" s="3" t="s">
        <v>474</v>
      </c>
      <c r="D156" s="3" t="s">
        <v>634</v>
      </c>
      <c r="E156" s="3" t="s">
        <v>794</v>
      </c>
      <c r="F156" s="3" t="s">
        <v>954</v>
      </c>
    </row>
    <row r="157" ht="15" spans="1:6">
      <c r="A157" s="3" t="s">
        <v>156</v>
      </c>
      <c r="B157" s="3" t="s">
        <v>315</v>
      </c>
      <c r="C157" s="3" t="s">
        <v>475</v>
      </c>
      <c r="D157" s="3" t="s">
        <v>635</v>
      </c>
      <c r="E157" s="3" t="s">
        <v>795</v>
      </c>
      <c r="F157" s="3" t="s">
        <v>955</v>
      </c>
    </row>
    <row r="158" ht="15" spans="1:6">
      <c r="A158" s="3" t="s">
        <v>157</v>
      </c>
      <c r="B158" s="3" t="s">
        <v>316</v>
      </c>
      <c r="C158" s="3" t="s">
        <v>476</v>
      </c>
      <c r="D158" s="3" t="s">
        <v>636</v>
      </c>
      <c r="E158" s="3" t="s">
        <v>796</v>
      </c>
      <c r="F158" s="3" t="s">
        <v>956</v>
      </c>
    </row>
    <row r="159" ht="15" spans="1:6">
      <c r="A159" s="3" t="s">
        <v>158</v>
      </c>
      <c r="B159" s="3" t="s">
        <v>317</v>
      </c>
      <c r="C159" s="3" t="s">
        <v>477</v>
      </c>
      <c r="D159" s="3" t="s">
        <v>637</v>
      </c>
      <c r="E159" s="3" t="s">
        <v>797</v>
      </c>
      <c r="F159" s="3" t="s">
        <v>957</v>
      </c>
    </row>
    <row r="160" ht="15" spans="1:6">
      <c r="A160" s="3" t="s">
        <v>159</v>
      </c>
      <c r="B160" s="3" t="s">
        <v>318</v>
      </c>
      <c r="C160" s="3" t="s">
        <v>478</v>
      </c>
      <c r="D160" s="3" t="s">
        <v>638</v>
      </c>
      <c r="E160" s="3" t="s">
        <v>798</v>
      </c>
      <c r="F160" s="3" t="s">
        <v>958</v>
      </c>
    </row>
    <row r="161" ht="15" spans="1:6">
      <c r="A161" s="3" t="s">
        <v>319</v>
      </c>
      <c r="B161" s="3" t="s">
        <v>479</v>
      </c>
      <c r="C161" s="3" t="s">
        <v>639</v>
      </c>
      <c r="D161" s="3" t="s">
        <v>799</v>
      </c>
      <c r="E161" s="2"/>
      <c r="F161" s="2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合并</vt:lpstr>
      <vt:lpstr>整理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往事已逝</cp:lastModifiedBy>
  <dcterms:created xsi:type="dcterms:W3CDTF">2022-07-07T07:36:00Z</dcterms:created>
  <dcterms:modified xsi:type="dcterms:W3CDTF">2022-07-19T09:20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F9DE9ABC0C44239ED5D7CB116D0366</vt:lpwstr>
  </property>
  <property fmtid="{D5CDD505-2E9C-101B-9397-08002B2CF9AE}" pid="3" name="KSOProductBuildVer">
    <vt:lpwstr>2052-11.1.0.11830</vt:lpwstr>
  </property>
</Properties>
</file>